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ndrealauria/hugef/DNMT3/Paper/Final_corrections/"/>
    </mc:Choice>
  </mc:AlternateContent>
  <bookViews>
    <workbookView xWindow="7640" yWindow="1700" windowWidth="28800" windowHeight="17620" tabRatio="500"/>
  </bookViews>
  <sheets>
    <sheet name="Fig. 1g" sheetId="6" r:id="rId1"/>
    <sheet name="Fig. 3d" sheetId="9" r:id="rId2"/>
    <sheet name="Fig. 6f" sheetId="12" r:id="rId3"/>
    <sheet name="Fig. 6g" sheetId="14" r:id="rId4"/>
    <sheet name="Fig. 7c" sheetId="13" r:id="rId5"/>
    <sheet name="Fig. 7g" sheetId="15" r:id="rId6"/>
    <sheet name="Supplementary Fig. 1e" sheetId="7" r:id="rId7"/>
    <sheet name="Supplementary Fig. 2c" sheetId="16" r:id="rId8"/>
    <sheet name="Supplementary Fig. 2e" sheetId="17" r:id="rId9"/>
    <sheet name="Supplementary Fig. 2f" sheetId="18" r:id="rId10"/>
    <sheet name="Supplementary Fig. 10d" sheetId="19" r:id="rId1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2" roundtripDataSignature="AMtx7mgqn5lCjspVyycE761v34lTRiYbgA=="/>
    </ext>
  </extLst>
</workbook>
</file>

<file path=xl/calcChain.xml><?xml version="1.0" encoding="utf-8"?>
<calcChain xmlns="http://schemas.openxmlformats.org/spreadsheetml/2006/main">
  <c r="H7" i="19" l="1"/>
  <c r="I7" i="19"/>
  <c r="J7" i="19"/>
  <c r="K7" i="19"/>
  <c r="L7" i="19"/>
  <c r="M7" i="19"/>
  <c r="N7" i="19"/>
  <c r="O7" i="19"/>
  <c r="P7" i="19"/>
  <c r="Q7" i="19"/>
  <c r="R7" i="19"/>
  <c r="S7" i="19"/>
  <c r="H8" i="19"/>
  <c r="I8" i="19"/>
  <c r="J8" i="19"/>
  <c r="K8" i="19"/>
  <c r="L8" i="19"/>
  <c r="M8" i="19"/>
  <c r="N8" i="19"/>
  <c r="O8" i="19"/>
  <c r="P8" i="19"/>
  <c r="Q8" i="19"/>
  <c r="R8" i="19"/>
  <c r="S8" i="19"/>
  <c r="H9" i="19"/>
  <c r="I9" i="19"/>
  <c r="J9" i="19"/>
  <c r="K9" i="19"/>
  <c r="L9" i="19"/>
  <c r="M9" i="19"/>
  <c r="N9" i="19"/>
  <c r="O9" i="19"/>
  <c r="P9" i="19"/>
  <c r="Q9" i="19"/>
  <c r="R9" i="19"/>
  <c r="S9" i="19"/>
  <c r="H17" i="19"/>
  <c r="I17" i="19"/>
  <c r="J17" i="19"/>
  <c r="K17" i="19"/>
  <c r="L17" i="19"/>
  <c r="M17" i="19"/>
  <c r="N17" i="19"/>
  <c r="O17" i="19"/>
  <c r="P17" i="19"/>
  <c r="Q17" i="19"/>
  <c r="R17" i="19"/>
  <c r="S17" i="19"/>
  <c r="H18" i="19"/>
  <c r="I18" i="19"/>
  <c r="J18" i="19"/>
  <c r="K18" i="19"/>
  <c r="L18" i="19"/>
  <c r="M18" i="19"/>
  <c r="N18" i="19"/>
  <c r="O18" i="19"/>
  <c r="P18" i="19"/>
  <c r="Q18" i="19"/>
  <c r="R18" i="19"/>
  <c r="S18" i="19"/>
  <c r="H19" i="19"/>
  <c r="I19" i="19"/>
  <c r="J19" i="19"/>
  <c r="K19" i="19"/>
  <c r="L19" i="19"/>
  <c r="M19" i="19"/>
  <c r="N19" i="19"/>
  <c r="O19" i="19"/>
  <c r="P19" i="19"/>
  <c r="Q19" i="19"/>
  <c r="R19" i="19"/>
  <c r="S19" i="19"/>
  <c r="E6" i="18"/>
  <c r="F6" i="18"/>
  <c r="G6" i="18"/>
  <c r="K6" i="18"/>
  <c r="L6" i="18"/>
  <c r="M6" i="18"/>
  <c r="Q6" i="18"/>
  <c r="R6" i="18"/>
  <c r="S6" i="18"/>
  <c r="E7" i="18"/>
  <c r="F7" i="18"/>
  <c r="G7" i="18"/>
  <c r="K7" i="18"/>
  <c r="L7" i="18"/>
  <c r="M7" i="18"/>
  <c r="Q7" i="18"/>
  <c r="R7" i="18"/>
  <c r="S7" i="18"/>
  <c r="I7" i="15"/>
  <c r="J7" i="15"/>
  <c r="K7" i="15"/>
  <c r="L7" i="15"/>
  <c r="M7" i="15"/>
  <c r="N7" i="15"/>
  <c r="I8" i="15"/>
  <c r="J8" i="15"/>
  <c r="K8" i="15"/>
  <c r="L8" i="15"/>
  <c r="M8" i="15"/>
  <c r="N8" i="15"/>
  <c r="I9" i="15"/>
  <c r="J9" i="15"/>
  <c r="K9" i="15"/>
  <c r="L9" i="15"/>
  <c r="M9" i="15"/>
  <c r="N9" i="15"/>
  <c r="I10" i="15"/>
  <c r="J10" i="15"/>
  <c r="K10" i="15"/>
  <c r="L10" i="15"/>
  <c r="M10" i="15"/>
  <c r="N10" i="15"/>
  <c r="I11" i="15"/>
  <c r="J11" i="15"/>
  <c r="K11" i="15"/>
  <c r="L11" i="15"/>
  <c r="M11" i="15"/>
  <c r="N11" i="15"/>
  <c r="I12" i="15"/>
  <c r="J12" i="15"/>
  <c r="K12" i="15"/>
  <c r="L12" i="15"/>
  <c r="M12" i="15"/>
  <c r="N12" i="15"/>
  <c r="I17" i="15"/>
  <c r="J17" i="15"/>
  <c r="K17" i="15"/>
  <c r="L17" i="15"/>
  <c r="M17" i="15"/>
  <c r="N17" i="15"/>
  <c r="I18" i="15"/>
  <c r="J18" i="15"/>
  <c r="K18" i="15"/>
  <c r="L18" i="15"/>
  <c r="M18" i="15"/>
  <c r="N18" i="15"/>
  <c r="I19" i="15"/>
  <c r="J19" i="15"/>
  <c r="K19" i="15"/>
  <c r="L19" i="15"/>
  <c r="M19" i="15"/>
  <c r="N19" i="15"/>
  <c r="I20" i="15"/>
  <c r="J20" i="15"/>
  <c r="K20" i="15"/>
  <c r="L20" i="15"/>
  <c r="M20" i="15"/>
  <c r="N20" i="15"/>
  <c r="I21" i="15"/>
  <c r="J21" i="15"/>
  <c r="K21" i="15"/>
  <c r="L21" i="15"/>
  <c r="M21" i="15"/>
  <c r="N21" i="15"/>
  <c r="I22" i="15"/>
  <c r="J22" i="15"/>
  <c r="K22" i="15"/>
  <c r="L22" i="15"/>
  <c r="M22" i="15"/>
  <c r="N22" i="15"/>
</calcChain>
</file>

<file path=xl/sharedStrings.xml><?xml version="1.0" encoding="utf-8"?>
<sst xmlns="http://schemas.openxmlformats.org/spreadsheetml/2006/main" count="690" uniqueCount="170">
  <si>
    <t>Sox2+ over DAPI (%)</t>
  </si>
  <si>
    <t>WT</t>
  </si>
  <si>
    <t>3BKO-B77</t>
  </si>
  <si>
    <t>3BKO-B126</t>
  </si>
  <si>
    <t>rep1</t>
  </si>
  <si>
    <t>rep2</t>
  </si>
  <si>
    <t>rep3</t>
  </si>
  <si>
    <t>mean</t>
  </si>
  <si>
    <t>Meso_T48</t>
  </si>
  <si>
    <t>Mock</t>
  </si>
  <si>
    <t>CRISPRoff</t>
  </si>
  <si>
    <t>CRISPRoff+gRNAs_E1</t>
  </si>
  <si>
    <t>CRISPRoff+gRNAs_E2</t>
  </si>
  <si>
    <t>CRISPRoff+gRNAs_E3</t>
  </si>
  <si>
    <t>CRISPRoff+gRNAs_E4</t>
  </si>
  <si>
    <t>Lefty1+ over DAPI (%)</t>
  </si>
  <si>
    <t>EpiSC</t>
  </si>
  <si>
    <t>T+ over DAPI (%)</t>
  </si>
  <si>
    <t>Meso_T24</t>
  </si>
  <si>
    <t>Sox1+ over DAPI (%)</t>
  </si>
  <si>
    <t>sh pLKO</t>
  </si>
  <si>
    <t>sh1 Sox2</t>
  </si>
  <si>
    <t>sh2 Sox2</t>
  </si>
  <si>
    <t>Sox2</t>
  </si>
  <si>
    <t>T</t>
  </si>
  <si>
    <t>Gata4</t>
  </si>
  <si>
    <t>cluster</t>
  </si>
  <si>
    <t>contrast</t>
  </si>
  <si>
    <t>alternative</t>
  </si>
  <si>
    <t>p.value</t>
  </si>
  <si>
    <t>odds.ratio</t>
  </si>
  <si>
    <t>contrast-3BKOvs3AKO</t>
  </si>
  <si>
    <t>l</t>
  </si>
  <si>
    <t>g</t>
  </si>
  <si>
    <t>two.sided</t>
  </si>
  <si>
    <t>contrast-3AKOvsWT</t>
  </si>
  <si>
    <t>contrast-3BKOvsWT</t>
  </si>
  <si>
    <t>contrast-3AKOvs3BKO</t>
  </si>
  <si>
    <t>rescue_gene_set</t>
  </si>
  <si>
    <t>list_wt_ko</t>
  </si>
  <si>
    <t>list_ko_re</t>
  </si>
  <si>
    <t>intersection</t>
  </si>
  <si>
    <t>repressed</t>
  </si>
  <si>
    <t>activated</t>
  </si>
  <si>
    <t>rescued (%)</t>
  </si>
  <si>
    <t>ME48h_3BKO_3B_mean</t>
  </si>
  <si>
    <t>ME48h_3BKO_B77_3B_rep2</t>
  </si>
  <si>
    <t>ME48h_3BKO_B126_3B_rep2</t>
  </si>
  <si>
    <t>ME48h_3BKO_B77_3B_rep1</t>
  </si>
  <si>
    <t>ME48h_3BKO_B126_3B_rep1</t>
  </si>
  <si>
    <t>ME48h_3BKO_none_mean</t>
  </si>
  <si>
    <t>ME48h_3BKO_B77_none_rep2</t>
  </si>
  <si>
    <t>ME48h_3BKO_B126_none_rep2</t>
  </si>
  <si>
    <t>ME48h_3BKO_B77_none_rep1</t>
  </si>
  <si>
    <t>ME48h_3BKO_B126_none_rep1</t>
  </si>
  <si>
    <t>ME24h_3BKO_3B_mean</t>
  </si>
  <si>
    <t>ME24h_3BKO_B77_3B_rep2</t>
  </si>
  <si>
    <t>ME24h_3BKO_B126_3B_rep2</t>
  </si>
  <si>
    <t>ME24h_3BKO_B77_3B_rep1</t>
  </si>
  <si>
    <t>ME24h_3BKO_B126_3B_rep1</t>
  </si>
  <si>
    <t>ME24h_3BKO_none_mean</t>
  </si>
  <si>
    <t>ME24h_3BKO_B77_none_rep2</t>
  </si>
  <si>
    <t>ME24h_3BKO_B126_none_rep2</t>
  </si>
  <si>
    <t>ME24h_3BKO_B77_none_rep1</t>
  </si>
  <si>
    <t>ME24h_3BKO_B126_none_rep1</t>
  </si>
  <si>
    <t>EpiLC_3BKO_3B_mean</t>
  </si>
  <si>
    <t>EpiLC_3BKO_B77_3B_rep2</t>
  </si>
  <si>
    <t>EpiLC_3BKO_B126_3B_rep2</t>
  </si>
  <si>
    <t>EpiLC_3BKO_B77_3B_rep1</t>
  </si>
  <si>
    <t>EpiLC_3BKO_B126_3B_rep1</t>
  </si>
  <si>
    <t>EpiLC_3BKO_none_mean</t>
  </si>
  <si>
    <t>EpiLC_3BKO_B77_none_rep2</t>
  </si>
  <si>
    <t>EpiLC_3BKO_B126_none_rep2</t>
  </si>
  <si>
    <t>EpiLC_3BKO_B77_none_rep1</t>
  </si>
  <si>
    <t>EpiLC_3BKO_B126_none_rep1</t>
  </si>
  <si>
    <t>gene_name</t>
  </si>
  <si>
    <t>Expression levels (RPKM)</t>
  </si>
  <si>
    <t>ME48h_3BKO_3B_vs_none</t>
  </si>
  <si>
    <t>ME24h_3BKO_3B_vs_none</t>
  </si>
  <si>
    <t>EpiLC_3BKO_3B_vs_none</t>
  </si>
  <si>
    <t>FDR</t>
  </si>
  <si>
    <t>logFC</t>
  </si>
  <si>
    <t>Differential expression analysis (edgeR)</t>
  </si>
  <si>
    <t>Differential abundance analysis</t>
  </si>
  <si>
    <t>Rescued genes overlaps</t>
  </si>
  <si>
    <t>ESC_3BKO_vs_WT</t>
  </si>
  <si>
    <t>EpiLC_3BKO_vs_WT</t>
  </si>
  <si>
    <t>ME24h_3BKO_vs_WT</t>
  </si>
  <si>
    <t>ME48h_3BKO_vs_WT</t>
  </si>
  <si>
    <t>ESC_WT_Rep1</t>
  </si>
  <si>
    <t>ESC_WT_Rep2</t>
  </si>
  <si>
    <t>ESC_WT_mean</t>
  </si>
  <si>
    <t>ESC_3BKO_B126_Rep1</t>
  </si>
  <si>
    <t>ESC_3BKO_B126_Rep2</t>
  </si>
  <si>
    <t>ESC_3BKO_B77_Rep1</t>
  </si>
  <si>
    <t>ESC_3BKO_B77_Rep2</t>
  </si>
  <si>
    <t>ESC_3BKO_mean</t>
  </si>
  <si>
    <t>EpiLC_WT_Rep1</t>
  </si>
  <si>
    <t>EpiLC_WT_Rep2</t>
  </si>
  <si>
    <t>EpiLC_WT_mean</t>
  </si>
  <si>
    <t>EpiLC_3BKO_B126_Rep1</t>
  </si>
  <si>
    <t>EpiLC_3BKO_B126_Rep2</t>
  </si>
  <si>
    <t>EpiLC_3BKO_B77_Rep1</t>
  </si>
  <si>
    <t>EpiLC_3BKO_B77_Rep2</t>
  </si>
  <si>
    <t>EpiLC_3BKO_mean</t>
  </si>
  <si>
    <t>ME24h_WT_Rep1</t>
  </si>
  <si>
    <t>ME24h_WT_Rep2</t>
  </si>
  <si>
    <t>ME24h_WT_mean</t>
  </si>
  <si>
    <t>ME24h_3BKO_B126_Rep1</t>
  </si>
  <si>
    <t>ME24h_3BKO_B126_Rep2</t>
  </si>
  <si>
    <t>ME24h_3BKO_B77_Rep1</t>
  </si>
  <si>
    <t>ME24h_3BKO_B77_Rep2</t>
  </si>
  <si>
    <t>ME24h_3BKO_mean</t>
  </si>
  <si>
    <t>ME48h_WT_Rep1</t>
  </si>
  <si>
    <t>ME48h_WT_Rep2</t>
  </si>
  <si>
    <t>ME48h_WT_mean</t>
  </si>
  <si>
    <t>ME48h_3BKO_B126_Rep1</t>
  </si>
  <si>
    <t>ME48h_3BKO_B126_Rep2</t>
  </si>
  <si>
    <t>ME48h_3BKO_B77_Rep1</t>
  </si>
  <si>
    <t>ME48h_3BKO_B77_Rep2</t>
  </si>
  <si>
    <t>ME48h_3BKO_mean</t>
  </si>
  <si>
    <t>***</t>
  </si>
  <si>
    <t>&lt;0.0001</t>
  </si>
  <si>
    <t>WT vs. 3BKO-B126</t>
  </si>
  <si>
    <t>WT vs. 3BKO-B77</t>
  </si>
  <si>
    <t>Summary</t>
  </si>
  <si>
    <t>Adjusted P Value</t>
  </si>
  <si>
    <t>Comparison</t>
  </si>
  <si>
    <t>Statistics_Sox2+ over DAPI (%)</t>
  </si>
  <si>
    <t>B126+CRISPRoff+gRNAs_E4</t>
  </si>
  <si>
    <t>B126+CRISPRoff+gRNAs_E3</t>
  </si>
  <si>
    <t>**</t>
  </si>
  <si>
    <t>Mock vs. CRISPRoff+gRNAs_E4</t>
  </si>
  <si>
    <t>B126+CRISPRoff+gRNAs_E2</t>
  </si>
  <si>
    <t>Mock vs. CRISPRoff+gRNAs_E3</t>
  </si>
  <si>
    <t>B126+CRISPRoff+gRNAs_E1</t>
  </si>
  <si>
    <t>Mock vs. CRISPRoff+gRNAs_E2</t>
  </si>
  <si>
    <t>B126+CRISPRoff</t>
  </si>
  <si>
    <t>*</t>
  </si>
  <si>
    <t>Mock vs. CRISPRoff+gRNAs_E1</t>
  </si>
  <si>
    <t>B126</t>
  </si>
  <si>
    <t>ns</t>
  </si>
  <si>
    <t>Mock vs. CRISPRoff</t>
  </si>
  <si>
    <t>Experimental details</t>
  </si>
  <si>
    <t>Experimental condition</t>
  </si>
  <si>
    <t>β-actin</t>
  </si>
  <si>
    <t>Statistics_Sox2 expression_3BKO-B126</t>
  </si>
  <si>
    <t>Fold induction/B126</t>
  </si>
  <si>
    <t>Fold change/β-actin</t>
  </si>
  <si>
    <t>raw data</t>
  </si>
  <si>
    <t>B77+CRISPRoff+gRNAs_E4</t>
  </si>
  <si>
    <t>B77+CRISPRoff+gRNAs_E3</t>
  </si>
  <si>
    <t>B77+CRISPRoff+gRNAs_E2</t>
  </si>
  <si>
    <t>B77+CRISPRoff+gRNAs_E1</t>
  </si>
  <si>
    <t>B77+CRISPRoff</t>
  </si>
  <si>
    <t>B77</t>
  </si>
  <si>
    <t>Statistics_Sox2 expression_3BKO-B77</t>
  </si>
  <si>
    <t>Fold induction/B77</t>
  </si>
  <si>
    <t>CRISPRoff experiment_Sox2 expression [RT-qPCR]</t>
  </si>
  <si>
    <t>Statistics_Lefty1+ over DAPI (%)</t>
  </si>
  <si>
    <t>Statistics_Sox1+ over DAPI (%)</t>
  </si>
  <si>
    <t>Statistics_T+ over DAPI (%)</t>
  </si>
  <si>
    <t>normalized cell number</t>
  </si>
  <si>
    <t>cell number</t>
  </si>
  <si>
    <t>Statistics_Cell count</t>
  </si>
  <si>
    <t>Cell count</t>
  </si>
  <si>
    <t>Note: We used standard curve based method for RT-qPCR analysis, so the raw data means the relative concentrations of the genes.</t>
  </si>
  <si>
    <t>Fold induction/sh pLKO</t>
  </si>
  <si>
    <t>Sox2 silencing in 3BKO-B126</t>
  </si>
  <si>
    <t>Sox2 silencing in 3BKO-B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scheme val="minor"/>
    </font>
    <font>
      <sz val="11"/>
      <color theme="1"/>
      <name val="Arial"/>
    </font>
    <font>
      <b/>
      <sz val="12"/>
      <color theme="1"/>
      <name val="Arial"/>
    </font>
    <font>
      <sz val="11"/>
      <name val="Calibri"/>
    </font>
    <font>
      <b/>
      <sz val="10"/>
      <color theme="1"/>
      <name val="Arial"/>
    </font>
    <font>
      <sz val="10"/>
      <color theme="1"/>
      <name val="Arial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7" fillId="0" borderId="0"/>
  </cellStyleXfs>
  <cellXfs count="87">
    <xf numFmtId="0" fontId="0" fillId="0" borderId="0" xfId="0" applyFont="1" applyAlignment="1"/>
    <xf numFmtId="164" fontId="1" fillId="0" borderId="0" xfId="0" applyNumberFormat="1" applyFont="1"/>
    <xf numFmtId="0" fontId="1" fillId="0" borderId="0" xfId="0" applyFont="1"/>
    <xf numFmtId="0" fontId="0" fillId="0" borderId="0" xfId="0" applyFont="1" applyAlignment="1"/>
    <xf numFmtId="0" fontId="0" fillId="0" borderId="1" xfId="0" applyBorder="1"/>
    <xf numFmtId="11" fontId="0" fillId="0" borderId="1" xfId="0" applyNumberFormat="1" applyBorder="1"/>
    <xf numFmtId="0" fontId="6" fillId="2" borderId="1" xfId="0" applyFont="1" applyFill="1" applyBorder="1"/>
    <xf numFmtId="164" fontId="1" fillId="0" borderId="0" xfId="0" applyNumberFormat="1" applyFont="1" applyBorder="1"/>
    <xf numFmtId="164" fontId="4" fillId="0" borderId="0" xfId="0" applyNumberFormat="1" applyFont="1" applyBorder="1" applyAlignment="1">
      <alignment horizontal="left"/>
    </xf>
    <xf numFmtId="164" fontId="5" fillId="0" borderId="0" xfId="0" applyNumberFormat="1" applyFont="1" applyBorder="1"/>
    <xf numFmtId="0" fontId="3" fillId="0" borderId="0" xfId="0" applyFont="1" applyBorder="1"/>
    <xf numFmtId="164" fontId="4" fillId="0" borderId="0" xfId="0" applyNumberFormat="1" applyFont="1" applyBorder="1" applyAlignment="1">
      <alignment horizontal="center"/>
    </xf>
    <xf numFmtId="0" fontId="7" fillId="0" borderId="1" xfId="0" applyFont="1" applyBorder="1" applyAlignment="1"/>
    <xf numFmtId="0" fontId="7" fillId="0" borderId="1" xfId="0" applyNumberFormat="1" applyFont="1" applyBorder="1" applyAlignment="1"/>
    <xf numFmtId="0" fontId="8" fillId="2" borderId="1" xfId="0" applyFont="1" applyFill="1" applyBorder="1" applyAlignment="1"/>
    <xf numFmtId="0" fontId="7" fillId="0" borderId="0" xfId="1"/>
    <xf numFmtId="0" fontId="8" fillId="2" borderId="1" xfId="1" applyFont="1" applyFill="1" applyBorder="1"/>
    <xf numFmtId="0" fontId="7" fillId="0" borderId="1" xfId="1" applyBorder="1"/>
    <xf numFmtId="164" fontId="1" fillId="2" borderId="1" xfId="0" applyNumberFormat="1" applyFont="1" applyFill="1" applyBorder="1"/>
    <xf numFmtId="164" fontId="1" fillId="0" borderId="1" xfId="0" applyNumberFormat="1" applyFont="1" applyBorder="1"/>
    <xf numFmtId="0" fontId="5" fillId="0" borderId="1" xfId="0" applyFont="1" applyBorder="1"/>
    <xf numFmtId="0" fontId="6" fillId="2" borderId="0" xfId="0" applyFont="1" applyFill="1" applyBorder="1" applyAlignment="1">
      <alignment horizontal="center"/>
    </xf>
    <xf numFmtId="0" fontId="8" fillId="2" borderId="0" xfId="1" applyFont="1" applyFill="1" applyBorder="1" applyAlignment="1">
      <alignment horizontal="center"/>
    </xf>
    <xf numFmtId="0" fontId="8" fillId="2" borderId="2" xfId="1" applyFont="1" applyFill="1" applyBorder="1" applyAlignment="1">
      <alignment horizontal="center"/>
    </xf>
    <xf numFmtId="0" fontId="0" fillId="0" borderId="0" xfId="0"/>
    <xf numFmtId="164" fontId="9" fillId="0" borderId="1" xfId="0" applyNumberFormat="1" applyFont="1" applyBorder="1"/>
    <xf numFmtId="164" fontId="10" fillId="0" borderId="1" xfId="0" applyNumberFormat="1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10" fillId="2" borderId="1" xfId="0" applyNumberFormat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2" borderId="1" xfId="0" applyFont="1" applyFill="1" applyBorder="1"/>
    <xf numFmtId="0" fontId="5" fillId="0" borderId="1" xfId="0" applyFont="1" applyBorder="1" applyAlignment="1">
      <alignment horizontal="left"/>
    </xf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5" fillId="0" borderId="6" xfId="0" applyFont="1" applyBorder="1"/>
    <xf numFmtId="0" fontId="5" fillId="0" borderId="6" xfId="0" applyFont="1" applyBorder="1" applyAlignment="1">
      <alignment horizontal="left"/>
    </xf>
    <xf numFmtId="0" fontId="1" fillId="0" borderId="0" xfId="0" applyFont="1" applyFill="1"/>
    <xf numFmtId="0" fontId="11" fillId="0" borderId="0" xfId="0" applyFont="1" applyAlignment="1">
      <alignment horizontal="left"/>
    </xf>
    <xf numFmtId="0" fontId="9" fillId="0" borderId="1" xfId="0" applyFont="1" applyBorder="1"/>
    <xf numFmtId="0" fontId="5" fillId="0" borderId="0" xfId="0" applyFont="1" applyBorder="1"/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9" fillId="0" borderId="1" xfId="0" applyNumberFormat="1" applyFont="1" applyBorder="1"/>
    <xf numFmtId="1" fontId="0" fillId="0" borderId="1" xfId="0" applyNumberFormat="1" applyBorder="1"/>
    <xf numFmtId="164" fontId="1" fillId="3" borderId="1" xfId="0" applyNumberFormat="1" applyFont="1" applyFill="1" applyBorder="1"/>
    <xf numFmtId="164" fontId="1" fillId="5" borderId="1" xfId="0" applyNumberFormat="1" applyFont="1" applyFill="1" applyBorder="1"/>
    <xf numFmtId="164" fontId="10" fillId="3" borderId="1" xfId="0" applyNumberFormat="1" applyFont="1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left"/>
    </xf>
    <xf numFmtId="164" fontId="1" fillId="4" borderId="1" xfId="0" applyNumberFormat="1" applyFont="1" applyFill="1" applyBorder="1"/>
    <xf numFmtId="164" fontId="11" fillId="6" borderId="7" xfId="0" applyNumberFormat="1" applyFont="1" applyFill="1" applyBorder="1" applyAlignment="1">
      <alignment horizontal="center" vertical="center" wrapText="1"/>
    </xf>
    <xf numFmtId="164" fontId="1" fillId="3" borderId="3" xfId="0" applyNumberFormat="1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5" xfId="0" applyNumberFormat="1" applyFont="1" applyFill="1" applyBorder="1" applyAlignment="1">
      <alignment horizontal="center"/>
    </xf>
    <xf numFmtId="164" fontId="1" fillId="5" borderId="3" xfId="0" applyNumberFormat="1" applyFont="1" applyFill="1" applyBorder="1" applyAlignment="1">
      <alignment horizontal="center"/>
    </xf>
    <xf numFmtId="164" fontId="1" fillId="5" borderId="5" xfId="0" applyNumberFormat="1" applyFont="1" applyFill="1" applyBorder="1" applyAlignment="1">
      <alignment horizontal="center"/>
    </xf>
    <xf numFmtId="164" fontId="11" fillId="6" borderId="8" xfId="0" applyNumberFormat="1" applyFont="1" applyFill="1" applyBorder="1" applyAlignment="1">
      <alignment horizontal="center" vertical="center" wrapText="1"/>
    </xf>
    <xf numFmtId="164" fontId="11" fillId="3" borderId="3" xfId="0" applyNumberFormat="1" applyFont="1" applyFill="1" applyBorder="1" applyAlignment="1">
      <alignment horizontal="center"/>
    </xf>
    <xf numFmtId="164" fontId="11" fillId="3" borderId="4" xfId="0" applyNumberFormat="1" applyFont="1" applyFill="1" applyBorder="1" applyAlignment="1">
      <alignment horizontal="center"/>
    </xf>
    <xf numFmtId="164" fontId="11" fillId="3" borderId="5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5" borderId="4" xfId="0" applyNumberFormat="1" applyFont="1" applyFill="1" applyBorder="1" applyAlignment="1">
      <alignment horizontal="center"/>
    </xf>
    <xf numFmtId="164" fontId="11" fillId="6" borderId="9" xfId="0" applyNumberFormat="1" applyFont="1" applyFill="1" applyBorder="1" applyAlignment="1">
      <alignment horizontal="center" vertical="center" wrapText="1"/>
    </xf>
    <xf numFmtId="164" fontId="12" fillId="0" borderId="0" xfId="0" applyNumberFormat="1" applyFont="1"/>
    <xf numFmtId="164" fontId="13" fillId="0" borderId="0" xfId="0" applyNumberFormat="1" applyFont="1"/>
    <xf numFmtId="164" fontId="12" fillId="0" borderId="1" xfId="0" applyNumberFormat="1" applyFont="1" applyBorder="1"/>
    <xf numFmtId="164" fontId="13" fillId="0" borderId="1" xfId="0" applyNumberFormat="1" applyFont="1" applyBorder="1"/>
    <xf numFmtId="164" fontId="1" fillId="3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1" fillId="3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customschemas.google.com/relationships/workbookmetadata" Target="metadata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workbookViewId="0">
      <selection activeCell="A2" sqref="A2"/>
    </sheetView>
  </sheetViews>
  <sheetFormatPr baseColWidth="10" defaultRowHeight="15" x14ac:dyDescent="0.2"/>
  <cols>
    <col min="1" max="1" width="7.33203125" customWidth="1"/>
    <col min="2" max="2" width="18.1640625" customWidth="1"/>
  </cols>
  <sheetData>
    <row r="1" spans="1:5" s="3" customFormat="1" x14ac:dyDescent="0.2">
      <c r="A1" s="21" t="s">
        <v>83</v>
      </c>
      <c r="B1" s="21"/>
      <c r="C1" s="21"/>
      <c r="D1" s="21"/>
      <c r="E1" s="21"/>
    </row>
    <row r="2" spans="1:5" x14ac:dyDescent="0.2">
      <c r="A2" s="6" t="s">
        <v>26</v>
      </c>
      <c r="B2" s="6" t="s">
        <v>27</v>
      </c>
      <c r="C2" s="6" t="s">
        <v>28</v>
      </c>
      <c r="D2" s="6" t="s">
        <v>29</v>
      </c>
      <c r="E2" s="6" t="s">
        <v>30</v>
      </c>
    </row>
    <row r="3" spans="1:5" x14ac:dyDescent="0.2">
      <c r="A3" s="4">
        <v>0</v>
      </c>
      <c r="B3" s="4" t="s">
        <v>31</v>
      </c>
      <c r="C3" s="4" t="s">
        <v>32</v>
      </c>
      <c r="D3" s="4">
        <v>0.128652244553283</v>
      </c>
      <c r="E3" s="4">
        <v>0.74893020203542404</v>
      </c>
    </row>
    <row r="4" spans="1:5" x14ac:dyDescent="0.2">
      <c r="A4" s="4">
        <v>0</v>
      </c>
      <c r="B4" s="4" t="s">
        <v>31</v>
      </c>
      <c r="C4" s="4" t="s">
        <v>33</v>
      </c>
      <c r="D4" s="4">
        <v>0.91383577834013197</v>
      </c>
      <c r="E4" s="4">
        <v>0.74893020203542404</v>
      </c>
    </row>
    <row r="5" spans="1:5" x14ac:dyDescent="0.2">
      <c r="A5" s="4">
        <v>0</v>
      </c>
      <c r="B5" s="4" t="s">
        <v>31</v>
      </c>
      <c r="C5" s="4" t="s">
        <v>34</v>
      </c>
      <c r="D5" s="4">
        <v>0.247576005307244</v>
      </c>
      <c r="E5" s="4">
        <v>0.74893020203542404</v>
      </c>
    </row>
    <row r="6" spans="1:5" x14ac:dyDescent="0.2">
      <c r="A6" s="4">
        <v>0</v>
      </c>
      <c r="B6" s="4" t="s">
        <v>35</v>
      </c>
      <c r="C6" s="4" t="s">
        <v>32</v>
      </c>
      <c r="D6" s="4">
        <v>0.93996313095305695</v>
      </c>
      <c r="E6" s="4">
        <v>1.38128584554786</v>
      </c>
    </row>
    <row r="7" spans="1:5" x14ac:dyDescent="0.2">
      <c r="A7" s="4">
        <v>0</v>
      </c>
      <c r="B7" s="4" t="s">
        <v>35</v>
      </c>
      <c r="C7" s="4" t="s">
        <v>33</v>
      </c>
      <c r="D7" s="4">
        <v>9.1764198161156302E-2</v>
      </c>
      <c r="E7" s="4">
        <v>1.38128584554786</v>
      </c>
    </row>
    <row r="8" spans="1:5" x14ac:dyDescent="0.2">
      <c r="A8" s="4">
        <v>0</v>
      </c>
      <c r="B8" s="4" t="s">
        <v>35</v>
      </c>
      <c r="C8" s="4" t="s">
        <v>34</v>
      </c>
      <c r="D8" s="4">
        <v>0.17873869980137899</v>
      </c>
      <c r="E8" s="4">
        <v>1.38128584554786</v>
      </c>
    </row>
    <row r="9" spans="1:5" x14ac:dyDescent="0.2">
      <c r="A9" s="4">
        <v>0</v>
      </c>
      <c r="B9" s="4" t="s">
        <v>36</v>
      </c>
      <c r="C9" s="4" t="s">
        <v>32</v>
      </c>
      <c r="D9" s="4">
        <v>0.60349701381482501</v>
      </c>
      <c r="E9" s="4">
        <v>1.03444439617983</v>
      </c>
    </row>
    <row r="10" spans="1:5" x14ac:dyDescent="0.2">
      <c r="A10" s="4">
        <v>0</v>
      </c>
      <c r="B10" s="4" t="s">
        <v>36</v>
      </c>
      <c r="C10" s="4" t="s">
        <v>33</v>
      </c>
      <c r="D10" s="4">
        <v>0.49017935195005802</v>
      </c>
      <c r="E10" s="4">
        <v>1.03444439617983</v>
      </c>
    </row>
    <row r="11" spans="1:5" x14ac:dyDescent="0.2">
      <c r="A11" s="4">
        <v>0</v>
      </c>
      <c r="B11" s="4" t="s">
        <v>36</v>
      </c>
      <c r="C11" s="4" t="s">
        <v>34</v>
      </c>
      <c r="D11" s="4">
        <v>0.90574086267419096</v>
      </c>
      <c r="E11" s="4">
        <v>1.03444439617983</v>
      </c>
    </row>
    <row r="12" spans="1:5" x14ac:dyDescent="0.2">
      <c r="A12" s="4">
        <v>1</v>
      </c>
      <c r="B12" s="4" t="s">
        <v>31</v>
      </c>
      <c r="C12" s="4" t="s">
        <v>32</v>
      </c>
      <c r="D12" s="5">
        <v>3.9505589854337999E-7</v>
      </c>
      <c r="E12" s="4">
        <v>0.19667183552224701</v>
      </c>
    </row>
    <row r="13" spans="1:5" x14ac:dyDescent="0.2">
      <c r="A13" s="4">
        <v>1</v>
      </c>
      <c r="B13" s="4" t="s">
        <v>31</v>
      </c>
      <c r="C13" s="4" t="s">
        <v>33</v>
      </c>
      <c r="D13" s="4">
        <v>0.99999992674822302</v>
      </c>
      <c r="E13" s="4">
        <v>0.19667183552224701</v>
      </c>
    </row>
    <row r="14" spans="1:5" x14ac:dyDescent="0.2">
      <c r="A14" s="4">
        <v>1</v>
      </c>
      <c r="B14" s="4" t="s">
        <v>31</v>
      </c>
      <c r="C14" s="4" t="s">
        <v>34</v>
      </c>
      <c r="D14" s="5">
        <v>6.8060832016809697E-7</v>
      </c>
      <c r="E14" s="4">
        <v>0.19667183552224701</v>
      </c>
    </row>
    <row r="15" spans="1:5" x14ac:dyDescent="0.2">
      <c r="A15" s="4">
        <v>1</v>
      </c>
      <c r="B15" s="4" t="s">
        <v>35</v>
      </c>
      <c r="C15" s="4" t="s">
        <v>32</v>
      </c>
      <c r="D15" s="4">
        <v>0.73357556383747102</v>
      </c>
      <c r="E15" s="4">
        <v>1.1290696067744199</v>
      </c>
    </row>
    <row r="16" spans="1:5" x14ac:dyDescent="0.2">
      <c r="A16" s="4">
        <v>1</v>
      </c>
      <c r="B16" s="4" t="s">
        <v>35</v>
      </c>
      <c r="C16" s="4" t="s">
        <v>33</v>
      </c>
      <c r="D16" s="4">
        <v>0.35131240203548603</v>
      </c>
      <c r="E16" s="4">
        <v>1.1290696067744199</v>
      </c>
    </row>
    <row r="17" spans="1:5" x14ac:dyDescent="0.2">
      <c r="A17" s="4">
        <v>1</v>
      </c>
      <c r="B17" s="4" t="s">
        <v>35</v>
      </c>
      <c r="C17" s="4" t="s">
        <v>34</v>
      </c>
      <c r="D17" s="4">
        <v>0.63047398937418297</v>
      </c>
      <c r="E17" s="4">
        <v>1.1290696067744199</v>
      </c>
    </row>
    <row r="18" spans="1:5" x14ac:dyDescent="0.2">
      <c r="A18" s="4">
        <v>1</v>
      </c>
      <c r="B18" s="4" t="s">
        <v>36</v>
      </c>
      <c r="C18" s="4" t="s">
        <v>32</v>
      </c>
      <c r="D18" s="5">
        <v>4.17848663286712E-6</v>
      </c>
      <c r="E18" s="4">
        <v>0.222069858879337</v>
      </c>
    </row>
    <row r="19" spans="1:5" x14ac:dyDescent="0.2">
      <c r="A19" s="4">
        <v>1</v>
      </c>
      <c r="B19" s="4" t="s">
        <v>36</v>
      </c>
      <c r="C19" s="4" t="s">
        <v>33</v>
      </c>
      <c r="D19" s="4">
        <v>0.99999913065170898</v>
      </c>
      <c r="E19" s="4">
        <v>0.222069858879337</v>
      </c>
    </row>
    <row r="20" spans="1:5" x14ac:dyDescent="0.2">
      <c r="A20" s="4">
        <v>1</v>
      </c>
      <c r="B20" s="4" t="s">
        <v>36</v>
      </c>
      <c r="C20" s="4" t="s">
        <v>34</v>
      </c>
      <c r="D20" s="5">
        <v>6.3627647338266696E-6</v>
      </c>
      <c r="E20" s="4">
        <v>0.222069858879337</v>
      </c>
    </row>
    <row r="21" spans="1:5" x14ac:dyDescent="0.2">
      <c r="A21" s="4">
        <v>2</v>
      </c>
      <c r="B21" s="4" t="s">
        <v>31</v>
      </c>
      <c r="C21" s="4" t="s">
        <v>32</v>
      </c>
      <c r="D21" s="4">
        <v>1</v>
      </c>
      <c r="E21" s="4">
        <v>10.420589912251801</v>
      </c>
    </row>
    <row r="22" spans="1:5" x14ac:dyDescent="0.2">
      <c r="A22" s="4">
        <v>2</v>
      </c>
      <c r="B22" s="4" t="s">
        <v>31</v>
      </c>
      <c r="C22" s="4" t="s">
        <v>33</v>
      </c>
      <c r="D22" s="5">
        <v>2.92942496545537E-15</v>
      </c>
      <c r="E22" s="4">
        <v>10.420589912251801</v>
      </c>
    </row>
    <row r="23" spans="1:5" x14ac:dyDescent="0.2">
      <c r="A23" s="4">
        <v>2</v>
      </c>
      <c r="B23" s="4" t="s">
        <v>31</v>
      </c>
      <c r="C23" s="4" t="s">
        <v>34</v>
      </c>
      <c r="D23" s="5">
        <v>4.9946335230825204E-15</v>
      </c>
      <c r="E23" s="4">
        <v>10.420589912251801</v>
      </c>
    </row>
    <row r="24" spans="1:5" x14ac:dyDescent="0.2">
      <c r="A24" s="4">
        <v>2</v>
      </c>
      <c r="B24" s="4" t="s">
        <v>35</v>
      </c>
      <c r="C24" s="4" t="s">
        <v>32</v>
      </c>
      <c r="D24" s="4">
        <v>0.118394168282464</v>
      </c>
      <c r="E24" s="4">
        <v>0.59277107900042703</v>
      </c>
    </row>
    <row r="25" spans="1:5" x14ac:dyDescent="0.2">
      <c r="A25" s="4">
        <v>2</v>
      </c>
      <c r="B25" s="4" t="s">
        <v>35</v>
      </c>
      <c r="C25" s="4" t="s">
        <v>33</v>
      </c>
      <c r="D25" s="4">
        <v>0.94102333957094997</v>
      </c>
      <c r="E25" s="4">
        <v>0.59277107900042703</v>
      </c>
    </row>
    <row r="26" spans="1:5" x14ac:dyDescent="0.2">
      <c r="A26" s="4">
        <v>2</v>
      </c>
      <c r="B26" s="4" t="s">
        <v>35</v>
      </c>
      <c r="C26" s="4" t="s">
        <v>34</v>
      </c>
      <c r="D26" s="4">
        <v>0.190559029421148</v>
      </c>
      <c r="E26" s="4">
        <v>0.59277107900042703</v>
      </c>
    </row>
    <row r="27" spans="1:5" x14ac:dyDescent="0.2">
      <c r="A27" s="4">
        <v>2</v>
      </c>
      <c r="B27" s="4" t="s">
        <v>36</v>
      </c>
      <c r="C27" s="4" t="s">
        <v>32</v>
      </c>
      <c r="D27" s="4">
        <v>0.999999999995978</v>
      </c>
      <c r="E27" s="4">
        <v>6.1779391205569603</v>
      </c>
    </row>
    <row r="28" spans="1:5" x14ac:dyDescent="0.2">
      <c r="A28" s="4">
        <v>2</v>
      </c>
      <c r="B28" s="4" t="s">
        <v>36</v>
      </c>
      <c r="C28" s="4" t="s">
        <v>33</v>
      </c>
      <c r="D28" s="5">
        <v>2.59446754013378E-11</v>
      </c>
      <c r="E28" s="4">
        <v>6.1779391205569603</v>
      </c>
    </row>
    <row r="29" spans="1:5" x14ac:dyDescent="0.2">
      <c r="A29" s="4">
        <v>2</v>
      </c>
      <c r="B29" s="4" t="s">
        <v>36</v>
      </c>
      <c r="C29" s="4" t="s">
        <v>34</v>
      </c>
      <c r="D29" s="5">
        <v>3.0441914818276001E-11</v>
      </c>
      <c r="E29" s="4">
        <v>6.1779391205569603</v>
      </c>
    </row>
    <row r="30" spans="1:5" x14ac:dyDescent="0.2">
      <c r="A30" s="4">
        <v>3</v>
      </c>
      <c r="B30" s="4" t="s">
        <v>31</v>
      </c>
      <c r="C30" s="4" t="s">
        <v>32</v>
      </c>
      <c r="D30" s="4">
        <v>1.52928349562166E-3</v>
      </c>
      <c r="E30" s="4">
        <v>0.294974704044423</v>
      </c>
    </row>
    <row r="31" spans="1:5" x14ac:dyDescent="0.2">
      <c r="A31" s="4">
        <v>3</v>
      </c>
      <c r="B31" s="4" t="s">
        <v>31</v>
      </c>
      <c r="C31" s="4" t="s">
        <v>33</v>
      </c>
      <c r="D31" s="4">
        <v>0.99959279154719705</v>
      </c>
      <c r="E31" s="4">
        <v>0.294974704044423</v>
      </c>
    </row>
    <row r="32" spans="1:5" x14ac:dyDescent="0.2">
      <c r="A32" s="4">
        <v>3</v>
      </c>
      <c r="B32" s="4" t="s">
        <v>31</v>
      </c>
      <c r="C32" s="4" t="s">
        <v>34</v>
      </c>
      <c r="D32" s="4">
        <v>2.3012265691473E-3</v>
      </c>
      <c r="E32" s="4">
        <v>0.294974704044423</v>
      </c>
    </row>
    <row r="33" spans="1:5" x14ac:dyDescent="0.2">
      <c r="A33" s="4">
        <v>3</v>
      </c>
      <c r="B33" s="4" t="s">
        <v>35</v>
      </c>
      <c r="C33" s="4" t="s">
        <v>32</v>
      </c>
      <c r="D33" s="4">
        <v>9.4212840469474493E-2</v>
      </c>
      <c r="E33" s="4">
        <v>0.67065779952541205</v>
      </c>
    </row>
    <row r="34" spans="1:5" x14ac:dyDescent="0.2">
      <c r="A34" s="4">
        <v>3</v>
      </c>
      <c r="B34" s="4" t="s">
        <v>35</v>
      </c>
      <c r="C34" s="4" t="s">
        <v>33</v>
      </c>
      <c r="D34" s="4">
        <v>0.94415247496028598</v>
      </c>
      <c r="E34" s="4">
        <v>0.67065779952541205</v>
      </c>
    </row>
    <row r="35" spans="1:5" x14ac:dyDescent="0.2">
      <c r="A35" s="4">
        <v>3</v>
      </c>
      <c r="B35" s="4" t="s">
        <v>35</v>
      </c>
      <c r="C35" s="4" t="s">
        <v>34</v>
      </c>
      <c r="D35" s="4">
        <v>0.17053656237334799</v>
      </c>
      <c r="E35" s="4">
        <v>0.67065779952541205</v>
      </c>
    </row>
    <row r="36" spans="1:5" x14ac:dyDescent="0.2">
      <c r="A36" s="4">
        <v>3</v>
      </c>
      <c r="B36" s="4" t="s">
        <v>36</v>
      </c>
      <c r="C36" s="4" t="s">
        <v>32</v>
      </c>
      <c r="D36" s="5">
        <v>8.5070301399497503E-6</v>
      </c>
      <c r="E36" s="4">
        <v>0.19781114472320099</v>
      </c>
    </row>
    <row r="37" spans="1:5" x14ac:dyDescent="0.2">
      <c r="A37" s="4">
        <v>3</v>
      </c>
      <c r="B37" s="4" t="s">
        <v>36</v>
      </c>
      <c r="C37" s="4" t="s">
        <v>33</v>
      </c>
      <c r="D37" s="4">
        <v>0.99999843489109796</v>
      </c>
      <c r="E37" s="4">
        <v>0.19781114472320099</v>
      </c>
    </row>
    <row r="38" spans="1:5" x14ac:dyDescent="0.2">
      <c r="A38" s="4">
        <v>3</v>
      </c>
      <c r="B38" s="4" t="s">
        <v>36</v>
      </c>
      <c r="C38" s="4" t="s">
        <v>34</v>
      </c>
      <c r="D38" s="5">
        <v>1.10338630700109E-5</v>
      </c>
      <c r="E38" s="4">
        <v>0.19781114472320099</v>
      </c>
    </row>
    <row r="39" spans="1:5" x14ac:dyDescent="0.2">
      <c r="A39" s="4">
        <v>4</v>
      </c>
      <c r="B39" s="4" t="s">
        <v>31</v>
      </c>
      <c r="C39" s="4" t="s">
        <v>32</v>
      </c>
      <c r="D39" s="4">
        <v>0.849098405998991</v>
      </c>
      <c r="E39" s="4">
        <v>1.42947489754424</v>
      </c>
    </row>
    <row r="40" spans="1:5" x14ac:dyDescent="0.2">
      <c r="A40" s="4">
        <v>4</v>
      </c>
      <c r="B40" s="4" t="s">
        <v>31</v>
      </c>
      <c r="C40" s="4" t="s">
        <v>33</v>
      </c>
      <c r="D40" s="4">
        <v>0.27712207643064302</v>
      </c>
      <c r="E40" s="4">
        <v>1.42947489754424</v>
      </c>
    </row>
    <row r="41" spans="1:5" x14ac:dyDescent="0.2">
      <c r="A41" s="4">
        <v>4</v>
      </c>
      <c r="B41" s="4" t="s">
        <v>31</v>
      </c>
      <c r="C41" s="4" t="s">
        <v>34</v>
      </c>
      <c r="D41" s="4">
        <v>0.50782038797041595</v>
      </c>
      <c r="E41" s="4">
        <v>1.42947489754424</v>
      </c>
    </row>
    <row r="42" spans="1:5" x14ac:dyDescent="0.2">
      <c r="A42" s="4">
        <v>4</v>
      </c>
      <c r="B42" s="4" t="s">
        <v>35</v>
      </c>
      <c r="C42" s="4" t="s">
        <v>32</v>
      </c>
      <c r="D42" s="4">
        <v>0.66659829156011796</v>
      </c>
      <c r="E42" s="4">
        <v>1.09699638182298</v>
      </c>
    </row>
    <row r="43" spans="1:5" x14ac:dyDescent="0.2">
      <c r="A43" s="4">
        <v>4</v>
      </c>
      <c r="B43" s="4" t="s">
        <v>35</v>
      </c>
      <c r="C43" s="4" t="s">
        <v>33</v>
      </c>
      <c r="D43" s="4">
        <v>0.516021003210971</v>
      </c>
      <c r="E43" s="4">
        <v>1.09699638182298</v>
      </c>
    </row>
    <row r="44" spans="1:5" x14ac:dyDescent="0.2">
      <c r="A44" s="4">
        <v>4</v>
      </c>
      <c r="B44" s="4" t="s">
        <v>35</v>
      </c>
      <c r="C44" s="4" t="s">
        <v>34</v>
      </c>
      <c r="D44" s="4">
        <v>1</v>
      </c>
      <c r="E44" s="4">
        <v>1.09699638182298</v>
      </c>
    </row>
    <row r="45" spans="1:5" x14ac:dyDescent="0.2">
      <c r="A45" s="4">
        <v>4</v>
      </c>
      <c r="B45" s="4" t="s">
        <v>36</v>
      </c>
      <c r="C45" s="4" t="s">
        <v>32</v>
      </c>
      <c r="D45" s="4">
        <v>0.88917942821292695</v>
      </c>
      <c r="E45" s="4">
        <v>1.56809578440424</v>
      </c>
    </row>
    <row r="46" spans="1:5" x14ac:dyDescent="0.2">
      <c r="A46" s="4">
        <v>4</v>
      </c>
      <c r="B46" s="4" t="s">
        <v>36</v>
      </c>
      <c r="C46" s="4" t="s">
        <v>33</v>
      </c>
      <c r="D46" s="4">
        <v>0.22056462978496999</v>
      </c>
      <c r="E46" s="4">
        <v>1.56809578440424</v>
      </c>
    </row>
    <row r="47" spans="1:5" x14ac:dyDescent="0.2">
      <c r="A47" s="4">
        <v>4</v>
      </c>
      <c r="B47" s="4" t="s">
        <v>36</v>
      </c>
      <c r="C47" s="4" t="s">
        <v>34</v>
      </c>
      <c r="D47" s="4">
        <v>0.36932795123156997</v>
      </c>
      <c r="E47" s="4">
        <v>1.56809578440424</v>
      </c>
    </row>
  </sheetData>
  <mergeCells count="1"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9"/>
  <sheetViews>
    <sheetView workbookViewId="0"/>
  </sheetViews>
  <sheetFormatPr baseColWidth="10" defaultColWidth="8.83203125" defaultRowHeight="15" x14ac:dyDescent="0.2"/>
  <cols>
    <col min="1" max="1" width="11.1640625" style="24" customWidth="1"/>
    <col min="2" max="20" width="8.83203125" style="24"/>
    <col min="21" max="21" width="17.1640625" style="24" customWidth="1"/>
    <col min="22" max="22" width="14.5" style="24" customWidth="1"/>
    <col min="23" max="16384" width="8.83203125" style="24"/>
  </cols>
  <sheetData>
    <row r="2" spans="1:23" ht="16" x14ac:dyDescent="0.2">
      <c r="A2" s="19"/>
      <c r="B2" s="30" t="s">
        <v>165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U2" s="53" t="s">
        <v>164</v>
      </c>
      <c r="V2" s="53"/>
      <c r="W2" s="53"/>
    </row>
    <row r="3" spans="1:23" x14ac:dyDescent="0.2">
      <c r="A3" s="19"/>
      <c r="B3" s="63" t="s">
        <v>1</v>
      </c>
      <c r="C3" s="62"/>
      <c r="D3" s="62"/>
      <c r="E3" s="62"/>
      <c r="F3" s="62"/>
      <c r="G3" s="61"/>
      <c r="H3" s="63" t="s">
        <v>2</v>
      </c>
      <c r="I3" s="62"/>
      <c r="J3" s="62"/>
      <c r="K3" s="62"/>
      <c r="L3" s="62"/>
      <c r="M3" s="61"/>
      <c r="N3" s="63" t="s">
        <v>3</v>
      </c>
      <c r="O3" s="62"/>
      <c r="P3" s="62"/>
      <c r="Q3" s="62"/>
      <c r="R3" s="62"/>
      <c r="S3" s="61"/>
      <c r="U3" s="20" t="s">
        <v>127</v>
      </c>
      <c r="V3" s="20" t="s">
        <v>126</v>
      </c>
      <c r="W3" s="20" t="s">
        <v>125</v>
      </c>
    </row>
    <row r="4" spans="1:23" x14ac:dyDescent="0.2">
      <c r="A4" s="19"/>
      <c r="B4" s="60" t="s">
        <v>163</v>
      </c>
      <c r="C4" s="60"/>
      <c r="D4" s="60"/>
      <c r="E4" s="59" t="s">
        <v>162</v>
      </c>
      <c r="F4" s="59"/>
      <c r="G4" s="59"/>
      <c r="H4" s="60" t="s">
        <v>163</v>
      </c>
      <c r="I4" s="60"/>
      <c r="J4" s="60"/>
      <c r="K4" s="59" t="s">
        <v>162</v>
      </c>
      <c r="L4" s="59"/>
      <c r="M4" s="59"/>
      <c r="N4" s="60" t="s">
        <v>163</v>
      </c>
      <c r="O4" s="60"/>
      <c r="P4" s="60"/>
      <c r="Q4" s="59" t="s">
        <v>162</v>
      </c>
      <c r="R4" s="59"/>
      <c r="S4" s="59"/>
      <c r="U4" s="20" t="s">
        <v>18</v>
      </c>
      <c r="V4" s="20"/>
      <c r="W4" s="20"/>
    </row>
    <row r="5" spans="1:23" x14ac:dyDescent="0.2">
      <c r="A5" s="19"/>
      <c r="B5" s="58" t="s">
        <v>4</v>
      </c>
      <c r="C5" s="58" t="s">
        <v>5</v>
      </c>
      <c r="D5" s="58" t="s">
        <v>6</v>
      </c>
      <c r="E5" s="57" t="s">
        <v>4</v>
      </c>
      <c r="F5" s="57" t="s">
        <v>5</v>
      </c>
      <c r="G5" s="57" t="s">
        <v>6</v>
      </c>
      <c r="H5" s="58" t="s">
        <v>4</v>
      </c>
      <c r="I5" s="58" t="s">
        <v>5</v>
      </c>
      <c r="J5" s="58" t="s">
        <v>6</v>
      </c>
      <c r="K5" s="57" t="s">
        <v>4</v>
      </c>
      <c r="L5" s="57" t="s">
        <v>5</v>
      </c>
      <c r="M5" s="57" t="s">
        <v>6</v>
      </c>
      <c r="N5" s="58" t="s">
        <v>4</v>
      </c>
      <c r="O5" s="58" t="s">
        <v>5</v>
      </c>
      <c r="P5" s="58" t="s">
        <v>6</v>
      </c>
      <c r="Q5" s="57" t="s">
        <v>4</v>
      </c>
      <c r="R5" s="57" t="s">
        <v>5</v>
      </c>
      <c r="S5" s="57" t="s">
        <v>6</v>
      </c>
      <c r="U5" s="20" t="s">
        <v>124</v>
      </c>
      <c r="V5" s="37">
        <v>0.61829999999999996</v>
      </c>
      <c r="W5" s="20" t="s">
        <v>141</v>
      </c>
    </row>
    <row r="6" spans="1:23" x14ac:dyDescent="0.2">
      <c r="A6" s="26" t="s">
        <v>18</v>
      </c>
      <c r="B6" s="56">
        <v>452</v>
      </c>
      <c r="C6" s="56">
        <v>450</v>
      </c>
      <c r="D6" s="56">
        <v>482</v>
      </c>
      <c r="E6" s="55">
        <f>100*B6/B6</f>
        <v>100</v>
      </c>
      <c r="F6" s="55">
        <f>100*C6/C6</f>
        <v>100</v>
      </c>
      <c r="G6" s="55">
        <f>100*D6/D6</f>
        <v>100</v>
      </c>
      <c r="H6" s="56">
        <v>374</v>
      </c>
      <c r="I6" s="56">
        <v>438</v>
      </c>
      <c r="J6" s="55">
        <v>468</v>
      </c>
      <c r="K6" s="55">
        <f>100*H6/B6</f>
        <v>82.743362831858406</v>
      </c>
      <c r="L6" s="55">
        <f>100*I6/C6</f>
        <v>97.333333333333329</v>
      </c>
      <c r="M6" s="55">
        <f>100*J6/D6</f>
        <v>97.095435684647299</v>
      </c>
      <c r="N6" s="56">
        <v>500</v>
      </c>
      <c r="O6" s="56">
        <v>460</v>
      </c>
      <c r="P6" s="56">
        <v>430</v>
      </c>
      <c r="Q6" s="55">
        <f>100*N6/B6</f>
        <v>110.61946902654867</v>
      </c>
      <c r="R6" s="55">
        <f>100*O6/C6</f>
        <v>102.22222222222223</v>
      </c>
      <c r="S6" s="55">
        <f>100*P6/D6</f>
        <v>89.211618257261406</v>
      </c>
      <c r="U6" s="20" t="s">
        <v>123</v>
      </c>
      <c r="V6" s="37">
        <v>0.996</v>
      </c>
      <c r="W6" s="20" t="s">
        <v>141</v>
      </c>
    </row>
    <row r="7" spans="1:23" x14ac:dyDescent="0.2">
      <c r="A7" s="26" t="s">
        <v>8</v>
      </c>
      <c r="B7" s="55">
        <v>510</v>
      </c>
      <c r="C7" s="4">
        <v>542</v>
      </c>
      <c r="D7" s="4">
        <v>418</v>
      </c>
      <c r="E7" s="55">
        <f>100*B7/B7</f>
        <v>100</v>
      </c>
      <c r="F7" s="55">
        <f>100*C7/C7</f>
        <v>100</v>
      </c>
      <c r="G7" s="55">
        <f>100*D7/D7</f>
        <v>100</v>
      </c>
      <c r="H7" s="4">
        <v>424</v>
      </c>
      <c r="I7" s="4">
        <v>406</v>
      </c>
      <c r="J7" s="4">
        <v>414</v>
      </c>
      <c r="K7" s="55">
        <f>100*H7/B7</f>
        <v>83.137254901960787</v>
      </c>
      <c r="L7" s="55">
        <f>100*I7/C7</f>
        <v>74.907749077490777</v>
      </c>
      <c r="M7" s="55">
        <f>100*J7/D7</f>
        <v>99.043062200956939</v>
      </c>
      <c r="N7" s="4">
        <v>428</v>
      </c>
      <c r="O7" s="4">
        <v>414</v>
      </c>
      <c r="P7" s="4">
        <v>476</v>
      </c>
      <c r="Q7" s="55">
        <f>100*N7/B7</f>
        <v>83.921568627450981</v>
      </c>
      <c r="R7" s="55">
        <f>100*O7/C7</f>
        <v>76.383763837638369</v>
      </c>
      <c r="S7" s="55">
        <f>100*P7/D7</f>
        <v>113.8755980861244</v>
      </c>
      <c r="U7" s="20" t="s">
        <v>8</v>
      </c>
      <c r="V7" s="37"/>
      <c r="W7" s="20"/>
    </row>
    <row r="8" spans="1:23" x14ac:dyDescent="0.2">
      <c r="U8" s="20" t="s">
        <v>124</v>
      </c>
      <c r="V8" s="37">
        <v>0.2349</v>
      </c>
      <c r="W8" s="20" t="s">
        <v>141</v>
      </c>
    </row>
    <row r="9" spans="1:23" x14ac:dyDescent="0.2">
      <c r="U9" s="20" t="s">
        <v>123</v>
      </c>
      <c r="V9" s="37">
        <v>0.54779999999999995</v>
      </c>
      <c r="W9" s="20" t="s">
        <v>141</v>
      </c>
    </row>
  </sheetData>
  <mergeCells count="11">
    <mergeCell ref="N4:P4"/>
    <mergeCell ref="U2:W2"/>
    <mergeCell ref="B2:S2"/>
    <mergeCell ref="B3:G3"/>
    <mergeCell ref="H3:M3"/>
    <mergeCell ref="N3:S3"/>
    <mergeCell ref="Q4:S4"/>
    <mergeCell ref="B4:D4"/>
    <mergeCell ref="E4:G4"/>
    <mergeCell ref="H4:J4"/>
    <mergeCell ref="K4:M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/>
  </sheetViews>
  <sheetFormatPr baseColWidth="10" defaultColWidth="8.83203125" defaultRowHeight="15" x14ac:dyDescent="0.2"/>
  <cols>
    <col min="1" max="1" width="13.1640625" style="24" customWidth="1"/>
    <col min="2" max="16384" width="8.83203125" style="24"/>
  </cols>
  <sheetData>
    <row r="1" spans="1:19" x14ac:dyDescent="0.2">
      <c r="A1" s="7"/>
      <c r="B1" s="7"/>
      <c r="C1" s="7"/>
      <c r="D1" s="7"/>
      <c r="E1" s="7"/>
      <c r="F1" s="7"/>
      <c r="G1" s="7"/>
      <c r="H1" s="7"/>
      <c r="I1" s="7"/>
      <c r="J1" s="7"/>
    </row>
    <row r="2" spans="1:19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s="79" t="s">
        <v>169</v>
      </c>
      <c r="B3" s="85" t="s">
        <v>149</v>
      </c>
      <c r="C3" s="85"/>
      <c r="D3" s="85"/>
      <c r="E3" s="85"/>
      <c r="F3" s="85"/>
      <c r="G3" s="85"/>
      <c r="H3" s="77" t="s">
        <v>148</v>
      </c>
      <c r="I3" s="77"/>
      <c r="J3" s="77"/>
      <c r="K3" s="77"/>
      <c r="L3" s="77"/>
      <c r="M3" s="77"/>
      <c r="N3" s="86" t="s">
        <v>167</v>
      </c>
      <c r="O3" s="86"/>
      <c r="P3" s="86"/>
      <c r="Q3" s="86"/>
      <c r="R3" s="86"/>
      <c r="S3" s="86"/>
    </row>
    <row r="4" spans="1:19" x14ac:dyDescent="0.2">
      <c r="A4" s="73"/>
      <c r="B4" s="85" t="s">
        <v>20</v>
      </c>
      <c r="C4" s="85"/>
      <c r="D4" s="85" t="s">
        <v>21</v>
      </c>
      <c r="E4" s="85"/>
      <c r="F4" s="85" t="s">
        <v>22</v>
      </c>
      <c r="G4" s="85"/>
      <c r="H4" s="77" t="s">
        <v>20</v>
      </c>
      <c r="I4" s="77"/>
      <c r="J4" s="77" t="s">
        <v>21</v>
      </c>
      <c r="K4" s="77"/>
      <c r="L4" s="77" t="s">
        <v>22</v>
      </c>
      <c r="M4" s="77"/>
      <c r="N4" s="84" t="s">
        <v>20</v>
      </c>
      <c r="O4" s="84"/>
      <c r="P4" s="84" t="s">
        <v>21</v>
      </c>
      <c r="Q4" s="84"/>
      <c r="R4" s="84" t="s">
        <v>22</v>
      </c>
      <c r="S4" s="84"/>
    </row>
    <row r="5" spans="1:19" x14ac:dyDescent="0.2">
      <c r="A5" s="66"/>
      <c r="B5" s="58" t="s">
        <v>4</v>
      </c>
      <c r="C5" s="58" t="s">
        <v>5</v>
      </c>
      <c r="D5" s="58" t="s">
        <v>4</v>
      </c>
      <c r="E5" s="58" t="s">
        <v>5</v>
      </c>
      <c r="F5" s="58" t="s">
        <v>4</v>
      </c>
      <c r="G5" s="58" t="s">
        <v>5</v>
      </c>
      <c r="H5" s="65" t="s">
        <v>4</v>
      </c>
      <c r="I5" s="65" t="s">
        <v>5</v>
      </c>
      <c r="J5" s="65" t="s">
        <v>4</v>
      </c>
      <c r="K5" s="65" t="s">
        <v>5</v>
      </c>
      <c r="L5" s="65" t="s">
        <v>4</v>
      </c>
      <c r="M5" s="65" t="s">
        <v>5</v>
      </c>
      <c r="N5" s="57" t="s">
        <v>4</v>
      </c>
      <c r="O5" s="57" t="s">
        <v>5</v>
      </c>
      <c r="P5" s="57" t="s">
        <v>4</v>
      </c>
      <c r="Q5" s="57" t="s">
        <v>5</v>
      </c>
      <c r="R5" s="57" t="s">
        <v>4</v>
      </c>
      <c r="S5" s="57" t="s">
        <v>5</v>
      </c>
    </row>
    <row r="6" spans="1:19" x14ac:dyDescent="0.2">
      <c r="A6" s="19" t="s">
        <v>145</v>
      </c>
      <c r="B6" s="19">
        <v>61.66</v>
      </c>
      <c r="C6" s="19">
        <v>59.78</v>
      </c>
      <c r="D6" s="19">
        <v>65.290000000000006</v>
      </c>
      <c r="E6" s="19">
        <v>65.430000000000007</v>
      </c>
      <c r="F6" s="19">
        <v>65.900000000000006</v>
      </c>
      <c r="G6" s="19">
        <v>63.47</v>
      </c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</row>
    <row r="7" spans="1:19" x14ac:dyDescent="0.2">
      <c r="A7" s="19" t="s">
        <v>23</v>
      </c>
      <c r="B7" s="19">
        <v>75.762379342145707</v>
      </c>
      <c r="C7" s="19">
        <v>79.842427453949028</v>
      </c>
      <c r="D7" s="1">
        <v>44.508289732745588</v>
      </c>
      <c r="E7" s="19">
        <v>30.981754865961712</v>
      </c>
      <c r="F7" s="19">
        <v>35.699018914437168</v>
      </c>
      <c r="G7" s="19">
        <v>43.954809746568436</v>
      </c>
      <c r="H7" s="19">
        <f>B7/B6</f>
        <v>1.2287119581924377</v>
      </c>
      <c r="I7" s="19">
        <f>C7/C6</f>
        <v>1.3356043401463538</v>
      </c>
      <c r="J7" s="19">
        <f>D7/D6</f>
        <v>0.68170148158593324</v>
      </c>
      <c r="K7" s="19">
        <f>E7/E6</f>
        <v>0.47350993223233545</v>
      </c>
      <c r="L7" s="19">
        <f>F7/F6</f>
        <v>0.54171500628887959</v>
      </c>
      <c r="M7" s="19">
        <f>G7/G6</f>
        <v>0.69252890730374095</v>
      </c>
      <c r="N7" s="19">
        <f>H7/H7</f>
        <v>1</v>
      </c>
      <c r="O7" s="19">
        <f>I7/I7</f>
        <v>1</v>
      </c>
      <c r="P7" s="82">
        <f>J7/H7</f>
        <v>0.55480983727771849</v>
      </c>
      <c r="Q7" s="82">
        <f>K7/I7</f>
        <v>0.35452859653065283</v>
      </c>
      <c r="R7" s="82">
        <f>L7/H7</f>
        <v>0.44088038915629857</v>
      </c>
      <c r="S7" s="82">
        <f>M7/I7</f>
        <v>0.51851351967593529</v>
      </c>
    </row>
    <row r="8" spans="1:19" x14ac:dyDescent="0.2">
      <c r="A8" s="19" t="s">
        <v>24</v>
      </c>
      <c r="B8" s="19">
        <v>29.891736858284656</v>
      </c>
      <c r="C8" s="83">
        <v>26.001059216013342</v>
      </c>
      <c r="D8" s="19">
        <v>74.033308024870706</v>
      </c>
      <c r="E8" s="19">
        <v>68.300407005838196</v>
      </c>
      <c r="F8" s="19">
        <v>104.20857816581341</v>
      </c>
      <c r="G8" s="19">
        <v>97.312959842990693</v>
      </c>
      <c r="H8" s="19">
        <f>B8/B6</f>
        <v>0.48478327697509987</v>
      </c>
      <c r="I8" s="19">
        <f>C8/C6</f>
        <v>0.4349457881567973</v>
      </c>
      <c r="J8" s="19">
        <f>D8/D6</f>
        <v>1.1339149643876658</v>
      </c>
      <c r="K8" s="19">
        <f>E8/E6</f>
        <v>1.0438698915763134</v>
      </c>
      <c r="L8" s="19">
        <f>F8/F6</f>
        <v>1.5813137809683369</v>
      </c>
      <c r="M8" s="19">
        <f>G8/G6</f>
        <v>1.5332119086653646</v>
      </c>
      <c r="N8" s="19">
        <f>H8/H8</f>
        <v>1</v>
      </c>
      <c r="O8" s="19">
        <f>I8/I8</f>
        <v>1</v>
      </c>
      <c r="P8" s="82">
        <f>J8/H8</f>
        <v>2.3390141909658069</v>
      </c>
      <c r="Q8" s="82">
        <f>K8/I8</f>
        <v>2.4</v>
      </c>
      <c r="R8" s="82">
        <f>L8/H8</f>
        <v>3.2618983699999999</v>
      </c>
      <c r="S8" s="82">
        <f>M8/I8</f>
        <v>3.5250643882833601</v>
      </c>
    </row>
    <row r="9" spans="1:19" x14ac:dyDescent="0.2">
      <c r="A9" s="19" t="s">
        <v>25</v>
      </c>
      <c r="B9" s="19">
        <v>57.988094877617961</v>
      </c>
      <c r="C9" s="83">
        <v>68.08635106055948</v>
      </c>
      <c r="D9" s="19">
        <v>165.82131115339837</v>
      </c>
      <c r="E9" s="19">
        <v>159.1830784987396</v>
      </c>
      <c r="F9" s="19">
        <v>274.57069274857395</v>
      </c>
      <c r="G9" s="19">
        <v>355.98598116981304</v>
      </c>
      <c r="H9" s="19">
        <f>B9/B6</f>
        <v>0.94044915468079737</v>
      </c>
      <c r="I9" s="19">
        <f>C9/C6</f>
        <v>1.1389486627728249</v>
      </c>
      <c r="J9" s="19">
        <f>D9/D6</f>
        <v>2.5397658317261196</v>
      </c>
      <c r="K9" s="19">
        <f>E9/E6</f>
        <v>2.432876027796723</v>
      </c>
      <c r="L9" s="19">
        <f>F9/F6</f>
        <v>4.1664748520269184</v>
      </c>
      <c r="M9" s="19">
        <f>G9/G6</f>
        <v>5.6087282364867344</v>
      </c>
      <c r="N9" s="19">
        <f>H9/H9</f>
        <v>1</v>
      </c>
      <c r="O9" s="19">
        <f>I9/I9</f>
        <v>1</v>
      </c>
      <c r="P9" s="82">
        <f>J9/H9</f>
        <v>2.7005881382158874</v>
      </c>
      <c r="Q9" s="82">
        <f>K9/I9</f>
        <v>2.1360717188725347</v>
      </c>
      <c r="R9" s="82">
        <f>L9/H9</f>
        <v>4.4303031496062992</v>
      </c>
      <c r="S9" s="82">
        <f>M9/I9</f>
        <v>4.9244785299031983</v>
      </c>
    </row>
    <row r="10" spans="1:19" x14ac:dyDescent="0.2">
      <c r="A10" s="1"/>
      <c r="B10" s="1"/>
      <c r="C10" s="8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80"/>
      <c r="Q10" s="80"/>
      <c r="R10" s="80"/>
      <c r="S10" s="80"/>
    </row>
    <row r="11" spans="1:19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">
      <c r="A13" s="79" t="s">
        <v>168</v>
      </c>
      <c r="B13" s="72" t="s">
        <v>149</v>
      </c>
      <c r="C13" s="78"/>
      <c r="D13" s="78"/>
      <c r="E13" s="78"/>
      <c r="F13" s="78"/>
      <c r="G13" s="71"/>
      <c r="H13" s="77" t="s">
        <v>148</v>
      </c>
      <c r="I13" s="77"/>
      <c r="J13" s="77"/>
      <c r="K13" s="77"/>
      <c r="L13" s="77"/>
      <c r="M13" s="77"/>
      <c r="N13" s="76" t="s">
        <v>167</v>
      </c>
      <c r="O13" s="75"/>
      <c r="P13" s="75"/>
      <c r="Q13" s="75"/>
      <c r="R13" s="75"/>
      <c r="S13" s="74"/>
    </row>
    <row r="14" spans="1:19" x14ac:dyDescent="0.2">
      <c r="A14" s="73"/>
      <c r="B14" s="72" t="s">
        <v>20</v>
      </c>
      <c r="C14" s="71"/>
      <c r="D14" s="72" t="s">
        <v>21</v>
      </c>
      <c r="E14" s="71"/>
      <c r="F14" s="72" t="s">
        <v>22</v>
      </c>
      <c r="G14" s="71"/>
      <c r="H14" s="70" t="s">
        <v>20</v>
      </c>
      <c r="I14" s="69"/>
      <c r="J14" s="70" t="s">
        <v>21</v>
      </c>
      <c r="K14" s="69"/>
      <c r="L14" s="70" t="s">
        <v>22</v>
      </c>
      <c r="M14" s="69"/>
      <c r="N14" s="68" t="s">
        <v>20</v>
      </c>
      <c r="O14" s="67"/>
      <c r="P14" s="68" t="s">
        <v>21</v>
      </c>
      <c r="Q14" s="67"/>
      <c r="R14" s="68" t="s">
        <v>22</v>
      </c>
      <c r="S14" s="67"/>
    </row>
    <row r="15" spans="1:19" x14ac:dyDescent="0.2">
      <c r="A15" s="66"/>
      <c r="B15" s="58" t="s">
        <v>4</v>
      </c>
      <c r="C15" s="58" t="s">
        <v>5</v>
      </c>
      <c r="D15" s="58" t="s">
        <v>4</v>
      </c>
      <c r="E15" s="58" t="s">
        <v>5</v>
      </c>
      <c r="F15" s="58" t="s">
        <v>4</v>
      </c>
      <c r="G15" s="58" t="s">
        <v>5</v>
      </c>
      <c r="H15" s="65" t="s">
        <v>4</v>
      </c>
      <c r="I15" s="65" t="s">
        <v>5</v>
      </c>
      <c r="J15" s="65" t="s">
        <v>4</v>
      </c>
      <c r="K15" s="65" t="s">
        <v>5</v>
      </c>
      <c r="L15" s="65" t="s">
        <v>4</v>
      </c>
      <c r="M15" s="65" t="s">
        <v>5</v>
      </c>
      <c r="N15" s="57" t="s">
        <v>4</v>
      </c>
      <c r="O15" s="57" t="s">
        <v>5</v>
      </c>
      <c r="P15" s="57" t="s">
        <v>4</v>
      </c>
      <c r="Q15" s="57" t="s">
        <v>5</v>
      </c>
      <c r="R15" s="57" t="s">
        <v>4</v>
      </c>
      <c r="S15" s="57" t="s">
        <v>5</v>
      </c>
    </row>
    <row r="16" spans="1:19" x14ac:dyDescent="0.2">
      <c r="A16" s="19" t="s">
        <v>145</v>
      </c>
      <c r="B16" s="19">
        <v>32.53</v>
      </c>
      <c r="C16" s="19">
        <v>39.630000000000003</v>
      </c>
      <c r="D16" s="19">
        <v>30.36</v>
      </c>
      <c r="E16" s="19">
        <v>35.72</v>
      </c>
      <c r="F16" s="19">
        <v>30.61</v>
      </c>
      <c r="G16" s="19">
        <v>33.56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x14ac:dyDescent="0.2">
      <c r="A17" s="19" t="s">
        <v>23</v>
      </c>
      <c r="B17" s="19">
        <v>39.97</v>
      </c>
      <c r="C17" s="19">
        <v>52.93</v>
      </c>
      <c r="D17" s="19">
        <v>17.905774233600003</v>
      </c>
      <c r="E17" s="19">
        <v>24.814581761704012</v>
      </c>
      <c r="F17" s="19">
        <v>17.301001598524437</v>
      </c>
      <c r="G17" s="19">
        <v>18.514230218659602</v>
      </c>
      <c r="H17" s="19">
        <f>B17/B16</f>
        <v>1.2287119581924377</v>
      </c>
      <c r="I17" s="19">
        <f>C17/C16</f>
        <v>1.3356043401463538</v>
      </c>
      <c r="J17" s="19">
        <f>D17/D16</f>
        <v>0.58978176000000004</v>
      </c>
      <c r="K17" s="19">
        <f>E17/E16</f>
        <v>0.69469713778566666</v>
      </c>
      <c r="L17" s="19">
        <f>F17/F16</f>
        <v>0.56520750076852133</v>
      </c>
      <c r="M17" s="19">
        <f>G17/G16</f>
        <v>0.5516755130709059</v>
      </c>
      <c r="N17" s="19">
        <f>H17/H17</f>
        <v>1</v>
      </c>
      <c r="O17" s="19">
        <f>I17/I17</f>
        <v>1</v>
      </c>
      <c r="P17" s="19">
        <f>J17/H17</f>
        <v>0.48000001633224926</v>
      </c>
      <c r="Q17" s="19">
        <f>K17/I17</f>
        <v>0.52013692745977647</v>
      </c>
      <c r="R17" s="19">
        <f>L17/H17</f>
        <v>0.45999999999999996</v>
      </c>
      <c r="S17" s="19">
        <f>M17/I17</f>
        <v>0.41305310000000001</v>
      </c>
    </row>
    <row r="18" spans="1:19" x14ac:dyDescent="0.2">
      <c r="A18" s="19" t="s">
        <v>24</v>
      </c>
      <c r="B18" s="19">
        <v>15.77</v>
      </c>
      <c r="C18" s="19">
        <v>17.236901584653879</v>
      </c>
      <c r="D18" s="19">
        <v>34.145807070396557</v>
      </c>
      <c r="E18" s="19">
        <v>35.622371603449537</v>
      </c>
      <c r="F18" s="19">
        <v>85.473884783276958</v>
      </c>
      <c r="G18" s="19">
        <v>75.752826421112587</v>
      </c>
      <c r="H18" s="19">
        <f>B18/B16</f>
        <v>0.48478327697509987</v>
      </c>
      <c r="I18" s="19">
        <f>C18/C16</f>
        <v>0.4349457881567973</v>
      </c>
      <c r="J18" s="19">
        <f>D18/D16</f>
        <v>1.1246972025822317</v>
      </c>
      <c r="K18" s="19">
        <f>E18/E16</f>
        <v>0.99726684220183481</v>
      </c>
      <c r="L18" s="19">
        <f>F18/F16</f>
        <v>2.7923516753765751</v>
      </c>
      <c r="M18" s="19">
        <f>G18/G16</f>
        <v>2.2572355906171806</v>
      </c>
      <c r="N18" s="19">
        <f>H18/H18</f>
        <v>1</v>
      </c>
      <c r="O18" s="19">
        <f>I18/I18</f>
        <v>1</v>
      </c>
      <c r="P18" s="19">
        <f>J18/H18</f>
        <v>2.3199999999999998</v>
      </c>
      <c r="Q18" s="19">
        <f>K18/I18</f>
        <v>2.2928532000000001</v>
      </c>
      <c r="R18" s="19">
        <f>L18/H18</f>
        <v>5.76</v>
      </c>
      <c r="S18" s="19">
        <f>M18/I18</f>
        <v>5.1896940999999996</v>
      </c>
    </row>
    <row r="19" spans="1:19" x14ac:dyDescent="0.2">
      <c r="A19" s="19" t="s">
        <v>25</v>
      </c>
      <c r="B19" s="19">
        <v>30.592811001766339</v>
      </c>
      <c r="C19" s="19">
        <v>45.136535505687057</v>
      </c>
      <c r="D19" s="19">
        <v>148.1763345164905</v>
      </c>
      <c r="E19" s="19">
        <v>186.80053840889636</v>
      </c>
      <c r="F19" s="19">
        <v>140.46119185918243</v>
      </c>
      <c r="G19" s="19">
        <v>147.42937596350444</v>
      </c>
      <c r="H19" s="19">
        <f>B19/B16</f>
        <v>0.94044915468079737</v>
      </c>
      <c r="I19" s="19">
        <f>C19/C16</f>
        <v>1.1389486627728249</v>
      </c>
      <c r="J19" s="19">
        <f>D19/D16</f>
        <v>4.8806434293969208</v>
      </c>
      <c r="K19" s="19">
        <f>E19/E16</f>
        <v>5.2295783429142322</v>
      </c>
      <c r="L19" s="19">
        <f>F19/F16</f>
        <v>4.5887354413323242</v>
      </c>
      <c r="M19" s="19">
        <f>G19/G16</f>
        <v>4.3930088189363659</v>
      </c>
      <c r="N19" s="19">
        <f>H19/H19</f>
        <v>1</v>
      </c>
      <c r="O19" s="19">
        <f>I19/I19</f>
        <v>1</v>
      </c>
      <c r="P19" s="19">
        <f>J19/H19</f>
        <v>5.1896940999999988</v>
      </c>
      <c r="Q19" s="19">
        <f>K19/I19</f>
        <v>4.5915838999999998</v>
      </c>
      <c r="R19" s="19">
        <f>L19/H19</f>
        <v>4.879302</v>
      </c>
      <c r="S19" s="19">
        <f>M19/I19</f>
        <v>3.8570736000000001</v>
      </c>
    </row>
    <row r="20" spans="1:19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64" t="s">
        <v>166</v>
      </c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</row>
  </sheetData>
  <mergeCells count="27">
    <mergeCell ref="R4:S4"/>
    <mergeCell ref="F4:G4"/>
    <mergeCell ref="H4:I4"/>
    <mergeCell ref="J4:K4"/>
    <mergeCell ref="L4:M4"/>
    <mergeCell ref="N4:O4"/>
    <mergeCell ref="P4:Q4"/>
    <mergeCell ref="L14:M14"/>
    <mergeCell ref="N14:O14"/>
    <mergeCell ref="P14:Q14"/>
    <mergeCell ref="R14:S14"/>
    <mergeCell ref="A3:A5"/>
    <mergeCell ref="B3:G3"/>
    <mergeCell ref="H3:M3"/>
    <mergeCell ref="N3:S3"/>
    <mergeCell ref="B4:C4"/>
    <mergeCell ref="D4:E4"/>
    <mergeCell ref="A21:S21"/>
    <mergeCell ref="A13:A15"/>
    <mergeCell ref="B13:G13"/>
    <mergeCell ref="H13:M13"/>
    <mergeCell ref="N13:S13"/>
    <mergeCell ref="B14:C14"/>
    <mergeCell ref="D14:E14"/>
    <mergeCell ref="F14:G14"/>
    <mergeCell ref="H14:I14"/>
    <mergeCell ref="J14:K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workbookViewId="0">
      <selection activeCell="A5" sqref="A5"/>
    </sheetView>
  </sheetViews>
  <sheetFormatPr baseColWidth="10" defaultColWidth="14.5" defaultRowHeight="15" customHeight="1" x14ac:dyDescent="0.2"/>
  <cols>
    <col min="1" max="1" width="14" style="3" customWidth="1"/>
    <col min="2" max="2" width="10.33203125" style="3" customWidth="1"/>
    <col min="3" max="3" width="9.5" style="3" customWidth="1"/>
    <col min="4" max="4" width="10.83203125" style="3" customWidth="1"/>
    <col min="5" max="5" width="8.6640625" style="3" customWidth="1"/>
    <col min="6" max="6" width="9" style="3" customWidth="1"/>
    <col min="7" max="7" width="10.33203125" style="3" customWidth="1"/>
    <col min="8" max="26" width="8.6640625" style="3" customWidth="1"/>
    <col min="27" max="16384" width="14.5" style="3"/>
  </cols>
  <sheetData>
    <row r="1" spans="1:13" ht="15" customHeight="1" x14ac:dyDescent="0.2">
      <c r="A1" s="21" t="s">
        <v>84</v>
      </c>
      <c r="B1" s="21"/>
      <c r="C1" s="21"/>
      <c r="D1" s="21"/>
      <c r="E1" s="21"/>
      <c r="F1" s="21"/>
      <c r="G1" s="21"/>
    </row>
    <row r="2" spans="1:13" ht="14.25" customHeight="1" x14ac:dyDescent="0.2">
      <c r="A2" s="14" t="s">
        <v>38</v>
      </c>
      <c r="B2" s="14" t="s">
        <v>39</v>
      </c>
      <c r="C2" s="14" t="s">
        <v>40</v>
      </c>
      <c r="D2" s="14" t="s">
        <v>41</v>
      </c>
      <c r="E2" s="14" t="s">
        <v>29</v>
      </c>
      <c r="F2" s="14" t="s">
        <v>30</v>
      </c>
      <c r="G2" s="14" t="s">
        <v>44</v>
      </c>
      <c r="H2" s="7"/>
      <c r="I2" s="7"/>
      <c r="J2" s="7"/>
      <c r="K2" s="7"/>
      <c r="L2" s="7"/>
      <c r="M2" s="7"/>
    </row>
    <row r="3" spans="1:13" ht="14.25" customHeight="1" x14ac:dyDescent="0.2">
      <c r="A3" s="12" t="s">
        <v>42</v>
      </c>
      <c r="B3" s="12">
        <v>4628</v>
      </c>
      <c r="C3" s="12">
        <v>3236</v>
      </c>
      <c r="D3" s="12">
        <v>1534</v>
      </c>
      <c r="E3" s="13">
        <v>6.1812000000000003E-173</v>
      </c>
      <c r="F3" s="12">
        <v>3.1695047700000001</v>
      </c>
      <c r="G3" s="12">
        <v>47.4</v>
      </c>
      <c r="H3" s="10"/>
      <c r="I3" s="10"/>
      <c r="J3" s="10"/>
      <c r="K3" s="10"/>
      <c r="L3" s="10"/>
      <c r="M3" s="10"/>
    </row>
    <row r="4" spans="1:13" ht="14.25" customHeight="1" x14ac:dyDescent="0.2">
      <c r="A4" s="12" t="s">
        <v>43</v>
      </c>
      <c r="B4" s="12">
        <v>3900</v>
      </c>
      <c r="C4" s="12">
        <v>2936</v>
      </c>
      <c r="D4" s="12">
        <v>866</v>
      </c>
      <c r="E4" s="13">
        <v>1.5184599999999999E-21</v>
      </c>
      <c r="F4" s="12">
        <v>1.5501134750000001</v>
      </c>
      <c r="G4" s="12">
        <v>29.5</v>
      </c>
      <c r="H4" s="10"/>
      <c r="I4" s="10"/>
      <c r="J4" s="11"/>
      <c r="K4" s="10"/>
      <c r="L4" s="10"/>
      <c r="M4" s="10"/>
    </row>
    <row r="5" spans="1:13" ht="14.25" customHeight="1" x14ac:dyDescent="0.2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ht="14.25" customHeight="1" x14ac:dyDescent="0.2">
      <c r="A6" s="8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</row>
    <row r="7" spans="1:13" ht="14.25" customHeight="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14.2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14.25" customHeight="1" x14ac:dyDescent="0.2"/>
    <row r="10" spans="1:13" ht="14.25" customHeight="1" x14ac:dyDescent="0.2"/>
    <row r="11" spans="1:13" ht="14.25" customHeight="1" x14ac:dyDescent="0.2"/>
    <row r="12" spans="1:13" ht="14.25" customHeight="1" x14ac:dyDescent="0.2"/>
    <row r="13" spans="1:13" ht="14.25" customHeight="1" x14ac:dyDescent="0.2"/>
    <row r="14" spans="1:13" ht="14.25" customHeight="1" x14ac:dyDescent="0.2"/>
    <row r="15" spans="1:13" ht="14.25" customHeight="1" x14ac:dyDescent="0.2"/>
    <row r="16" spans="1:13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mergeCells count="1">
    <mergeCell ref="A1:G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"/>
  <sheetViews>
    <sheetView workbookViewId="0">
      <selection activeCell="A7" sqref="A7"/>
    </sheetView>
  </sheetViews>
  <sheetFormatPr baseColWidth="10" defaultRowHeight="15" x14ac:dyDescent="0.2"/>
  <cols>
    <col min="1" max="3" width="10.83203125" style="15"/>
    <col min="4" max="4" width="12.6640625" style="15" customWidth="1"/>
    <col min="5" max="8" width="10.83203125" style="15"/>
    <col min="9" max="9" width="13.83203125" style="15" customWidth="1"/>
    <col min="10" max="11" width="10.83203125" style="15"/>
    <col min="12" max="12" width="13.6640625" style="15" customWidth="1"/>
    <col min="13" max="16" width="10.83203125" style="15"/>
    <col min="17" max="17" width="15.33203125" style="15" customWidth="1"/>
    <col min="18" max="19" width="10.83203125" style="15"/>
    <col min="20" max="20" width="15.33203125" style="15" customWidth="1"/>
    <col min="21" max="21" width="10.83203125" style="15"/>
    <col min="22" max="22" width="15.33203125" style="15" customWidth="1"/>
    <col min="23" max="23" width="11.1640625" style="15" customWidth="1"/>
    <col min="24" max="24" width="13.1640625" style="15" customWidth="1"/>
    <col min="25" max="25" width="17.33203125" style="15" customWidth="1"/>
    <col min="26" max="27" width="10.83203125" style="15"/>
    <col min="28" max="28" width="17" style="15" customWidth="1"/>
    <col min="29" max="30" width="10.83203125" style="15"/>
    <col min="31" max="31" width="10.1640625" style="15" customWidth="1"/>
    <col min="32" max="32" width="10.83203125" style="15"/>
    <col min="33" max="33" width="16.5" style="15" customWidth="1"/>
    <col min="34" max="16384" width="10.83203125" style="15"/>
  </cols>
  <sheetData>
    <row r="1" spans="1:33" x14ac:dyDescent="0.2">
      <c r="A1" s="22" t="s">
        <v>82</v>
      </c>
      <c r="B1" s="22"/>
      <c r="C1" s="22"/>
      <c r="D1" s="22"/>
    </row>
    <row r="2" spans="1:33" x14ac:dyDescent="0.2">
      <c r="A2" s="16" t="s">
        <v>75</v>
      </c>
      <c r="B2" s="16" t="s">
        <v>81</v>
      </c>
      <c r="C2" s="16" t="s">
        <v>80</v>
      </c>
      <c r="D2" s="16" t="s">
        <v>27</v>
      </c>
    </row>
    <row r="3" spans="1:33" x14ac:dyDescent="0.2">
      <c r="A3" s="17" t="s">
        <v>23</v>
      </c>
      <c r="B3" s="17">
        <v>0.11080848589912599</v>
      </c>
      <c r="C3" s="17">
        <v>0.40743018576207701</v>
      </c>
      <c r="D3" s="17" t="s">
        <v>85</v>
      </c>
    </row>
    <row r="4" spans="1:33" x14ac:dyDescent="0.2">
      <c r="A4" s="17" t="s">
        <v>23</v>
      </c>
      <c r="B4" s="17">
        <v>-0.18396148020511599</v>
      </c>
      <c r="C4" s="17">
        <v>0.18535840517132299</v>
      </c>
      <c r="D4" s="17" t="s">
        <v>86</v>
      </c>
    </row>
    <row r="5" spans="1:33" x14ac:dyDescent="0.2">
      <c r="A5" s="17" t="s">
        <v>23</v>
      </c>
      <c r="B5" s="17">
        <v>0.55239954193480201</v>
      </c>
      <c r="C5" s="17">
        <v>2.6497536741387399E-4</v>
      </c>
      <c r="D5" s="17" t="s">
        <v>87</v>
      </c>
    </row>
    <row r="6" spans="1:33" x14ac:dyDescent="0.2">
      <c r="A6" s="17" t="s">
        <v>23</v>
      </c>
      <c r="B6" s="17">
        <v>1.05764585767734</v>
      </c>
      <c r="C6" s="17">
        <v>2.92626206704881E-8</v>
      </c>
      <c r="D6" s="17" t="s">
        <v>88</v>
      </c>
    </row>
    <row r="8" spans="1:33" x14ac:dyDescent="0.2">
      <c r="A8" s="23" t="s">
        <v>76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</row>
    <row r="9" spans="1:33" x14ac:dyDescent="0.2">
      <c r="A9" s="16" t="s">
        <v>75</v>
      </c>
      <c r="B9" s="16" t="s">
        <v>89</v>
      </c>
      <c r="C9" s="16" t="s">
        <v>90</v>
      </c>
      <c r="D9" s="16" t="s">
        <v>91</v>
      </c>
      <c r="E9" s="16" t="s">
        <v>92</v>
      </c>
      <c r="F9" s="16" t="s">
        <v>93</v>
      </c>
      <c r="G9" s="16" t="s">
        <v>94</v>
      </c>
      <c r="H9" s="16" t="s">
        <v>95</v>
      </c>
      <c r="I9" s="16" t="s">
        <v>96</v>
      </c>
      <c r="J9" s="16" t="s">
        <v>97</v>
      </c>
      <c r="K9" s="16" t="s">
        <v>98</v>
      </c>
      <c r="L9" s="16" t="s">
        <v>99</v>
      </c>
      <c r="M9" s="16" t="s">
        <v>100</v>
      </c>
      <c r="N9" s="16" t="s">
        <v>101</v>
      </c>
      <c r="O9" s="16" t="s">
        <v>102</v>
      </c>
      <c r="P9" s="16" t="s">
        <v>103</v>
      </c>
      <c r="Q9" s="16" t="s">
        <v>104</v>
      </c>
      <c r="R9" s="16" t="s">
        <v>105</v>
      </c>
      <c r="S9" s="16" t="s">
        <v>106</v>
      </c>
      <c r="T9" s="16" t="s">
        <v>107</v>
      </c>
      <c r="U9" s="16" t="s">
        <v>108</v>
      </c>
      <c r="V9" s="16" t="s">
        <v>109</v>
      </c>
      <c r="W9" s="16" t="s">
        <v>110</v>
      </c>
      <c r="X9" s="16" t="s">
        <v>111</v>
      </c>
      <c r="Y9" s="16" t="s">
        <v>112</v>
      </c>
      <c r="Z9" s="16" t="s">
        <v>113</v>
      </c>
      <c r="AA9" s="16" t="s">
        <v>114</v>
      </c>
      <c r="AB9" s="16" t="s">
        <v>115</v>
      </c>
      <c r="AC9" s="16" t="s">
        <v>116</v>
      </c>
      <c r="AD9" s="16" t="s">
        <v>117</v>
      </c>
      <c r="AE9" s="16" t="s">
        <v>118</v>
      </c>
      <c r="AF9" s="16" t="s">
        <v>119</v>
      </c>
      <c r="AG9" s="16" t="s">
        <v>120</v>
      </c>
    </row>
    <row r="10" spans="1:33" x14ac:dyDescent="0.2">
      <c r="A10" s="17" t="s">
        <v>23</v>
      </c>
      <c r="B10" s="17">
        <v>250.75945643163701</v>
      </c>
      <c r="C10" s="17">
        <v>245.97553456883699</v>
      </c>
      <c r="D10" s="17">
        <v>248.367495500237</v>
      </c>
      <c r="E10" s="17">
        <v>260.70227190770999</v>
      </c>
      <c r="F10" s="17">
        <v>283.01017623646101</v>
      </c>
      <c r="G10" s="17">
        <v>259.52243261836799</v>
      </c>
      <c r="H10" s="17">
        <v>269.55283058684802</v>
      </c>
      <c r="I10" s="17">
        <v>268.196927837347</v>
      </c>
      <c r="J10" s="17">
        <v>42.816601267550801</v>
      </c>
      <c r="K10" s="17">
        <v>44.203095371050097</v>
      </c>
      <c r="L10" s="17">
        <v>43.509848319300403</v>
      </c>
      <c r="M10" s="17">
        <v>39.365901641603301</v>
      </c>
      <c r="N10" s="17">
        <v>39.460276201538697</v>
      </c>
      <c r="O10" s="17">
        <v>35.299732784520998</v>
      </c>
      <c r="P10" s="17">
        <v>39.089532998521399</v>
      </c>
      <c r="Q10" s="17">
        <v>38.303860906546099</v>
      </c>
      <c r="R10" s="17">
        <v>18.408588397970099</v>
      </c>
      <c r="S10" s="17">
        <v>16.514950928031599</v>
      </c>
      <c r="T10" s="17">
        <v>17.461769663000901</v>
      </c>
      <c r="U10" s="17">
        <v>30.439320519509099</v>
      </c>
      <c r="V10" s="17">
        <v>24.303812493618601</v>
      </c>
      <c r="W10" s="17">
        <v>23.875563101423499</v>
      </c>
      <c r="X10" s="17">
        <v>23.849663774547299</v>
      </c>
      <c r="Y10" s="17">
        <v>25.617089972274599</v>
      </c>
      <c r="Z10" s="17">
        <v>34.051647216217603</v>
      </c>
      <c r="AA10" s="17">
        <v>28.828798072645501</v>
      </c>
      <c r="AB10" s="17">
        <v>31.4402226444316</v>
      </c>
      <c r="AC10" s="17">
        <v>70.330115454262497</v>
      </c>
      <c r="AD10" s="17">
        <v>66.553208021601407</v>
      </c>
      <c r="AE10" s="17">
        <v>63.101568471379998</v>
      </c>
      <c r="AF10" s="17">
        <v>61.848455819603103</v>
      </c>
      <c r="AG10" s="17">
        <v>65.458336941711707</v>
      </c>
    </row>
  </sheetData>
  <mergeCells count="2">
    <mergeCell ref="A1:D1"/>
    <mergeCell ref="A8:AG8"/>
  </mergeCells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K4" sqref="K4"/>
    </sheetView>
  </sheetViews>
  <sheetFormatPr baseColWidth="10" defaultColWidth="8.83203125" defaultRowHeight="15" x14ac:dyDescent="0.2"/>
  <cols>
    <col min="1" max="1" width="11" style="24" customWidth="1"/>
    <col min="2" max="14" width="8.83203125" style="24"/>
    <col min="15" max="15" width="17.6640625" style="24" customWidth="1"/>
    <col min="16" max="16" width="15.1640625" style="24" customWidth="1"/>
    <col min="17" max="16384" width="8.83203125" style="24"/>
  </cols>
  <sheetData>
    <row r="1" spans="1:17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7" ht="16" x14ac:dyDescent="0.2">
      <c r="A2" s="18"/>
      <c r="B2" s="31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O2" s="33" t="s">
        <v>128</v>
      </c>
      <c r="P2" s="34"/>
      <c r="Q2" s="35"/>
    </row>
    <row r="3" spans="1:17" x14ac:dyDescent="0.2">
      <c r="A3" s="18"/>
      <c r="B3" s="32" t="s">
        <v>1</v>
      </c>
      <c r="C3" s="32"/>
      <c r="D3" s="32"/>
      <c r="E3" s="32"/>
      <c r="F3" s="32" t="s">
        <v>2</v>
      </c>
      <c r="G3" s="32"/>
      <c r="H3" s="32"/>
      <c r="I3" s="32"/>
      <c r="J3" s="32" t="s">
        <v>3</v>
      </c>
      <c r="K3" s="32"/>
      <c r="L3" s="32"/>
      <c r="M3" s="32"/>
      <c r="O3" s="36" t="s">
        <v>127</v>
      </c>
      <c r="P3" s="36" t="s">
        <v>126</v>
      </c>
      <c r="Q3" s="36" t="s">
        <v>125</v>
      </c>
    </row>
    <row r="4" spans="1:17" x14ac:dyDescent="0.2">
      <c r="A4" s="19"/>
      <c r="B4" s="19" t="s">
        <v>4</v>
      </c>
      <c r="C4" s="19" t="s">
        <v>5</v>
      </c>
      <c r="D4" s="19" t="s">
        <v>6</v>
      </c>
      <c r="E4" s="19" t="s">
        <v>7</v>
      </c>
      <c r="F4" s="19" t="s">
        <v>4</v>
      </c>
      <c r="G4" s="19" t="s">
        <v>5</v>
      </c>
      <c r="H4" s="19" t="s">
        <v>6</v>
      </c>
      <c r="I4" s="19" t="s">
        <v>7</v>
      </c>
      <c r="J4" s="19" t="s">
        <v>4</v>
      </c>
      <c r="K4" s="19" t="s">
        <v>5</v>
      </c>
      <c r="L4" s="19" t="s">
        <v>6</v>
      </c>
      <c r="M4" s="19" t="s">
        <v>7</v>
      </c>
      <c r="O4" s="20" t="s">
        <v>124</v>
      </c>
      <c r="P4" s="20" t="s">
        <v>122</v>
      </c>
      <c r="Q4" s="20" t="s">
        <v>121</v>
      </c>
    </row>
    <row r="5" spans="1:17" x14ac:dyDescent="0.2">
      <c r="A5" s="26" t="s">
        <v>8</v>
      </c>
      <c r="B5" s="25">
        <v>9.23</v>
      </c>
      <c r="C5" s="25">
        <v>8.2899999999999991</v>
      </c>
      <c r="D5" s="25">
        <v>8.49</v>
      </c>
      <c r="E5" s="25">
        <v>8.67</v>
      </c>
      <c r="F5" s="25">
        <v>91.463414630000003</v>
      </c>
      <c r="G5" s="25">
        <v>85.36</v>
      </c>
      <c r="H5" s="25">
        <v>90.48</v>
      </c>
      <c r="I5" s="25">
        <v>89.1</v>
      </c>
      <c r="J5" s="25">
        <v>92</v>
      </c>
      <c r="K5" s="25">
        <v>90.19</v>
      </c>
      <c r="L5" s="25">
        <v>88.72</v>
      </c>
      <c r="M5" s="25">
        <v>90.3</v>
      </c>
      <c r="O5" s="20" t="s">
        <v>123</v>
      </c>
      <c r="P5" s="20" t="s">
        <v>122</v>
      </c>
      <c r="Q5" s="20" t="s">
        <v>121</v>
      </c>
    </row>
    <row r="6" spans="1:17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7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</sheetData>
  <mergeCells count="5">
    <mergeCell ref="B2:M2"/>
    <mergeCell ref="B3:E3"/>
    <mergeCell ref="F3:I3"/>
    <mergeCell ref="J3:M3"/>
    <mergeCell ref="O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"/>
  <sheetViews>
    <sheetView workbookViewId="0">
      <selection activeCell="A12" sqref="A12"/>
    </sheetView>
  </sheetViews>
  <sheetFormatPr baseColWidth="10" defaultRowHeight="15" x14ac:dyDescent="0.2"/>
  <cols>
    <col min="1" max="3" width="10.83203125" style="15"/>
    <col min="4" max="4" width="21.1640625" style="15" customWidth="1"/>
    <col min="5" max="16384" width="10.83203125" style="15"/>
  </cols>
  <sheetData>
    <row r="1" spans="1:33" x14ac:dyDescent="0.2">
      <c r="A1" s="22" t="s">
        <v>82</v>
      </c>
      <c r="B1" s="22"/>
      <c r="C1" s="22"/>
      <c r="D1" s="22"/>
    </row>
    <row r="2" spans="1:33" x14ac:dyDescent="0.2">
      <c r="A2" s="16" t="s">
        <v>75</v>
      </c>
      <c r="B2" s="16" t="s">
        <v>81</v>
      </c>
      <c r="C2" s="16" t="s">
        <v>80</v>
      </c>
      <c r="D2" s="16" t="s">
        <v>27</v>
      </c>
    </row>
    <row r="3" spans="1:33" x14ac:dyDescent="0.2">
      <c r="A3" s="17" t="s">
        <v>24</v>
      </c>
      <c r="B3" s="17">
        <v>3.2804950196677898</v>
      </c>
      <c r="C3" s="17">
        <v>3.5543310813018698E-4</v>
      </c>
      <c r="D3" s="17" t="s">
        <v>79</v>
      </c>
    </row>
    <row r="4" spans="1:33" x14ac:dyDescent="0.2">
      <c r="A4" s="17" t="s">
        <v>23</v>
      </c>
      <c r="B4" s="17">
        <v>0.50829913993345199</v>
      </c>
      <c r="C4" s="17">
        <v>7.8539258109383298E-3</v>
      </c>
      <c r="D4" s="17" t="s">
        <v>79</v>
      </c>
    </row>
    <row r="5" spans="1:33" x14ac:dyDescent="0.2">
      <c r="A5" s="17" t="s">
        <v>25</v>
      </c>
      <c r="B5" s="17">
        <v>0.64755666630184106</v>
      </c>
      <c r="C5" s="17">
        <v>0.39598373855372498</v>
      </c>
      <c r="D5" s="17" t="s">
        <v>79</v>
      </c>
    </row>
    <row r="6" spans="1:33" x14ac:dyDescent="0.2">
      <c r="A6" s="17" t="s">
        <v>23</v>
      </c>
      <c r="B6" s="17">
        <v>-0.87366110084562398</v>
      </c>
      <c r="C6" s="17">
        <v>5.5357572931003501E-5</v>
      </c>
      <c r="D6" s="17" t="s">
        <v>78</v>
      </c>
    </row>
    <row r="7" spans="1:33" x14ac:dyDescent="0.2">
      <c r="A7" s="17" t="s">
        <v>24</v>
      </c>
      <c r="B7" s="17">
        <v>1.6609499265657399</v>
      </c>
      <c r="C7" s="17">
        <v>2.0079240426156999E-3</v>
      </c>
      <c r="D7" s="17" t="s">
        <v>78</v>
      </c>
    </row>
    <row r="8" spans="1:33" x14ac:dyDescent="0.2">
      <c r="A8" s="17" t="s">
        <v>25</v>
      </c>
      <c r="B8" s="17">
        <v>0.450916927183588</v>
      </c>
      <c r="C8" s="17">
        <v>0.50903083501258894</v>
      </c>
      <c r="D8" s="17" t="s">
        <v>78</v>
      </c>
    </row>
    <row r="9" spans="1:33" x14ac:dyDescent="0.2">
      <c r="A9" s="17" t="s">
        <v>23</v>
      </c>
      <c r="B9" s="17">
        <v>-0.88550452688860803</v>
      </c>
      <c r="C9" s="17">
        <v>2.59901054191983E-5</v>
      </c>
      <c r="D9" s="17" t="s">
        <v>77</v>
      </c>
    </row>
    <row r="10" spans="1:33" x14ac:dyDescent="0.2">
      <c r="A10" s="17" t="s">
        <v>25</v>
      </c>
      <c r="B10" s="17">
        <v>1.44243787997825</v>
      </c>
      <c r="C10" s="17">
        <v>2.7050003921722E-2</v>
      </c>
      <c r="D10" s="17" t="s">
        <v>77</v>
      </c>
    </row>
    <row r="11" spans="1:33" x14ac:dyDescent="0.2">
      <c r="A11" s="17" t="s">
        <v>24</v>
      </c>
      <c r="B11" s="17">
        <v>1.10241656050277</v>
      </c>
      <c r="C11" s="17">
        <v>3.8996806916020303E-2</v>
      </c>
      <c r="D11" s="17" t="s">
        <v>77</v>
      </c>
    </row>
    <row r="13" spans="1:33" x14ac:dyDescent="0.2">
      <c r="A13" s="23" t="s">
        <v>76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</row>
    <row r="14" spans="1:33" x14ac:dyDescent="0.2">
      <c r="A14" s="16" t="s">
        <v>75</v>
      </c>
      <c r="B14" s="16" t="s">
        <v>74</v>
      </c>
      <c r="C14" s="16" t="s">
        <v>73</v>
      </c>
      <c r="D14" s="16" t="s">
        <v>72</v>
      </c>
      <c r="E14" s="16" t="s">
        <v>71</v>
      </c>
      <c r="F14" s="16" t="s">
        <v>70</v>
      </c>
      <c r="G14" s="16" t="s">
        <v>69</v>
      </c>
      <c r="H14" s="16" t="s">
        <v>68</v>
      </c>
      <c r="I14" s="16" t="s">
        <v>67</v>
      </c>
      <c r="J14" s="16" t="s">
        <v>66</v>
      </c>
      <c r="K14" s="16" t="s">
        <v>65</v>
      </c>
      <c r="L14" s="16" t="s">
        <v>64</v>
      </c>
      <c r="M14" s="16" t="s">
        <v>63</v>
      </c>
      <c r="N14" s="16" t="s">
        <v>62</v>
      </c>
      <c r="O14" s="16" t="s">
        <v>61</v>
      </c>
      <c r="P14" s="16" t="s">
        <v>60</v>
      </c>
      <c r="Q14" s="16" t="s">
        <v>59</v>
      </c>
      <c r="R14" s="16" t="s">
        <v>58</v>
      </c>
      <c r="S14" s="16" t="s">
        <v>57</v>
      </c>
      <c r="T14" s="16" t="s">
        <v>56</v>
      </c>
      <c r="U14" s="16" t="s">
        <v>55</v>
      </c>
      <c r="V14" s="16" t="s">
        <v>54</v>
      </c>
      <c r="W14" s="16" t="s">
        <v>53</v>
      </c>
      <c r="X14" s="16" t="s">
        <v>52</v>
      </c>
      <c r="Y14" s="16" t="s">
        <v>51</v>
      </c>
      <c r="Z14" s="16" t="s">
        <v>50</v>
      </c>
      <c r="AA14" s="16" t="s">
        <v>49</v>
      </c>
      <c r="AB14" s="16" t="s">
        <v>48</v>
      </c>
      <c r="AC14" s="16" t="s">
        <v>47</v>
      </c>
      <c r="AD14" s="16" t="s">
        <v>46</v>
      </c>
      <c r="AE14" s="16" t="s">
        <v>45</v>
      </c>
    </row>
    <row r="15" spans="1:33" x14ac:dyDescent="0.2">
      <c r="A15" s="17" t="s">
        <v>23</v>
      </c>
      <c r="B15" s="17">
        <v>65.992639204271299</v>
      </c>
      <c r="C15" s="17">
        <v>56.453927424741799</v>
      </c>
      <c r="D15" s="17">
        <v>62.266215952301401</v>
      </c>
      <c r="E15" s="17">
        <v>78.541779927977998</v>
      </c>
      <c r="F15" s="17">
        <v>65.813640627323096</v>
      </c>
      <c r="G15" s="17">
        <v>81.677399293923898</v>
      </c>
      <c r="H15" s="17">
        <v>107.341871685846</v>
      </c>
      <c r="I15" s="17">
        <v>83.778136093325102</v>
      </c>
      <c r="J15" s="17">
        <v>101.74849989377999</v>
      </c>
      <c r="K15" s="17">
        <v>93.636476741718795</v>
      </c>
      <c r="L15" s="17">
        <v>59.970059018698699</v>
      </c>
      <c r="M15" s="17">
        <v>64.077751165958503</v>
      </c>
      <c r="N15" s="17">
        <v>82.220982395446796</v>
      </c>
      <c r="O15" s="17">
        <v>75.407078866337599</v>
      </c>
      <c r="P15" s="17">
        <v>70.418967861610398</v>
      </c>
      <c r="Q15" s="17">
        <v>32.780123637328799</v>
      </c>
      <c r="R15" s="17">
        <v>44.5832526474574</v>
      </c>
      <c r="S15" s="17">
        <v>37.551429586886798</v>
      </c>
      <c r="T15" s="17">
        <v>38.791719704847097</v>
      </c>
      <c r="U15" s="17">
        <v>38.426631394129998</v>
      </c>
      <c r="V15" s="17">
        <v>130.89466827811</v>
      </c>
      <c r="W15" s="17">
        <v>138.806217458166</v>
      </c>
      <c r="X15" s="17">
        <v>111.80839498648101</v>
      </c>
      <c r="Y15" s="17">
        <v>179.00686366742499</v>
      </c>
      <c r="Z15" s="17">
        <v>140.12903609754599</v>
      </c>
      <c r="AA15" s="17">
        <v>58.301147819709797</v>
      </c>
      <c r="AB15" s="17">
        <v>83.436581145679497</v>
      </c>
      <c r="AC15" s="17">
        <v>61.261378324910503</v>
      </c>
      <c r="AD15" s="17">
        <v>100.18071178851601</v>
      </c>
      <c r="AE15" s="17">
        <v>75.794954769703907</v>
      </c>
    </row>
    <row r="16" spans="1:33" x14ac:dyDescent="0.2">
      <c r="A16" s="17" t="s">
        <v>24</v>
      </c>
      <c r="B16" s="17">
        <v>0.76766704510903205</v>
      </c>
      <c r="C16" s="17">
        <v>0.44503943312822303</v>
      </c>
      <c r="D16" s="17">
        <v>1.2680455090776801</v>
      </c>
      <c r="E16" s="17">
        <v>0.56944401457899296</v>
      </c>
      <c r="F16" s="17">
        <v>0.76254900047348195</v>
      </c>
      <c r="G16" s="17">
        <v>6.7562024929149098</v>
      </c>
      <c r="H16" s="17">
        <v>5.0408893695021604</v>
      </c>
      <c r="I16" s="17">
        <v>10.023199617835999</v>
      </c>
      <c r="J16" s="17">
        <v>7.7290768328239503</v>
      </c>
      <c r="K16" s="17">
        <v>7.38734207826925</v>
      </c>
      <c r="L16" s="17">
        <v>15.9924459143897</v>
      </c>
      <c r="M16" s="17">
        <v>2.6527220204611401</v>
      </c>
      <c r="N16" s="17">
        <v>26.6062723213273</v>
      </c>
      <c r="O16" s="17">
        <v>3.78243756913675</v>
      </c>
      <c r="P16" s="17">
        <v>12.258469456328701</v>
      </c>
      <c r="Q16" s="17">
        <v>49.118232248379201</v>
      </c>
      <c r="R16" s="17">
        <v>26.5464561358304</v>
      </c>
      <c r="S16" s="17">
        <v>54.227860584961697</v>
      </c>
      <c r="T16" s="17">
        <v>26.134829761959502</v>
      </c>
      <c r="U16" s="17">
        <v>39.006844682782699</v>
      </c>
      <c r="V16" s="17">
        <v>9.1456028621155099</v>
      </c>
      <c r="W16" s="17">
        <v>4.3177220589454102</v>
      </c>
      <c r="X16" s="17">
        <v>10.5732840410195</v>
      </c>
      <c r="Y16" s="17">
        <v>14.2972647778831</v>
      </c>
      <c r="Z16" s="17">
        <v>9.5834684349908805</v>
      </c>
      <c r="AA16" s="17">
        <v>26.197510405563499</v>
      </c>
      <c r="AB16" s="17">
        <v>12.5985833589781</v>
      </c>
      <c r="AC16" s="17">
        <v>27.5251050144206</v>
      </c>
      <c r="AD16" s="17">
        <v>15.9370849478517</v>
      </c>
      <c r="AE16" s="17">
        <v>20.5645709317035</v>
      </c>
    </row>
    <row r="17" spans="1:31" x14ac:dyDescent="0.2">
      <c r="A17" s="17" t="s">
        <v>25</v>
      </c>
      <c r="B17" s="17">
        <v>1.0154738152859999</v>
      </c>
      <c r="C17" s="17">
        <v>0.15080010065746999</v>
      </c>
      <c r="D17" s="17">
        <v>1.1081038327547399</v>
      </c>
      <c r="E17" s="17">
        <v>0.45022639813878701</v>
      </c>
      <c r="F17" s="17">
        <v>0.68115103670924904</v>
      </c>
      <c r="G17" s="17">
        <v>1.24927742806342</v>
      </c>
      <c r="H17" s="17">
        <v>0.78661958655073805</v>
      </c>
      <c r="I17" s="17">
        <v>1.4250670952672699</v>
      </c>
      <c r="J17" s="17">
        <v>0.79890642505395804</v>
      </c>
      <c r="K17" s="17">
        <v>1.0649676337338501</v>
      </c>
      <c r="L17" s="17">
        <v>0.88305338520408905</v>
      </c>
      <c r="M17" s="17">
        <v>0.38366225243449797</v>
      </c>
      <c r="N17" s="17">
        <v>2.6356918696329301</v>
      </c>
      <c r="O17" s="17">
        <v>0.84109339516056303</v>
      </c>
      <c r="P17" s="17">
        <v>1.1858752256080201</v>
      </c>
      <c r="Q17" s="17">
        <v>1.7236522788144</v>
      </c>
      <c r="R17" s="17">
        <v>0.93823861006884801</v>
      </c>
      <c r="S17" s="17">
        <v>2.4951744336892099</v>
      </c>
      <c r="T17" s="17">
        <v>1.37830011760361</v>
      </c>
      <c r="U17" s="17">
        <v>1.63384136004402</v>
      </c>
      <c r="V17" s="17">
        <v>1.3838443561943601</v>
      </c>
      <c r="W17" s="17">
        <v>0.63080583136506796</v>
      </c>
      <c r="X17" s="17">
        <v>1.05853132057192</v>
      </c>
      <c r="Y17" s="17">
        <v>0.54950092906988801</v>
      </c>
      <c r="Z17" s="17">
        <v>0.90567060930030896</v>
      </c>
      <c r="AA17" s="17">
        <v>3.9976275829457002</v>
      </c>
      <c r="AB17" s="17">
        <v>0.79017310952370401</v>
      </c>
      <c r="AC17" s="17">
        <v>4.3037792081400603</v>
      </c>
      <c r="AD17" s="17">
        <v>0.85912704112976601</v>
      </c>
      <c r="AE17" s="17">
        <v>2.4876767354348099</v>
      </c>
    </row>
  </sheetData>
  <mergeCells count="2">
    <mergeCell ref="A1:D1"/>
    <mergeCell ref="A13:AG13"/>
  </mergeCells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2"/>
  <sheetViews>
    <sheetView workbookViewId="0"/>
  </sheetViews>
  <sheetFormatPr baseColWidth="10" defaultColWidth="8.83203125" defaultRowHeight="14" x14ac:dyDescent="0.15"/>
  <cols>
    <col min="1" max="1" width="22.1640625" style="2" customWidth="1"/>
    <col min="2" max="2" width="28" style="2" customWidth="1"/>
    <col min="3" max="15" width="8.83203125" style="2"/>
    <col min="16" max="16" width="28.5" style="2" customWidth="1"/>
    <col min="17" max="17" width="15.5" style="2" customWidth="1"/>
    <col min="18" max="16384" width="8.83203125" style="2"/>
  </cols>
  <sheetData>
    <row r="2" spans="1:18" x14ac:dyDescent="0.15">
      <c r="B2" s="50" t="s">
        <v>158</v>
      </c>
      <c r="C2" s="50"/>
      <c r="D2" s="50"/>
      <c r="E2" s="50"/>
    </row>
    <row r="3" spans="1:18" x14ac:dyDescent="0.15">
      <c r="B3" s="49"/>
    </row>
    <row r="4" spans="1:18" x14ac:dyDescent="0.15">
      <c r="A4" s="41"/>
      <c r="B4" s="41"/>
      <c r="C4" s="44" t="s">
        <v>149</v>
      </c>
      <c r="D4" s="44"/>
      <c r="E4" s="44"/>
      <c r="F4" s="44"/>
      <c r="G4" s="44"/>
      <c r="H4" s="44"/>
      <c r="I4" s="46" t="s">
        <v>148</v>
      </c>
      <c r="J4" s="46"/>
      <c r="K4" s="46"/>
      <c r="L4" s="45" t="s">
        <v>157</v>
      </c>
      <c r="M4" s="45"/>
      <c r="N4" s="45"/>
      <c r="P4" s="29" t="s">
        <v>156</v>
      </c>
      <c r="Q4" s="28"/>
      <c r="R4" s="27"/>
    </row>
    <row r="5" spans="1:18" x14ac:dyDescent="0.15">
      <c r="A5" s="41"/>
      <c r="B5" s="41"/>
      <c r="C5" s="44" t="s">
        <v>145</v>
      </c>
      <c r="D5" s="44"/>
      <c r="E5" s="44"/>
      <c r="F5" s="44" t="s">
        <v>23</v>
      </c>
      <c r="G5" s="44"/>
      <c r="H5" s="44"/>
      <c r="I5" s="43"/>
      <c r="J5" s="43"/>
      <c r="K5" s="43"/>
      <c r="L5" s="42"/>
      <c r="M5" s="42"/>
      <c r="N5" s="42"/>
      <c r="P5" s="20" t="s">
        <v>127</v>
      </c>
      <c r="Q5" s="20" t="s">
        <v>126</v>
      </c>
      <c r="R5" s="20" t="s">
        <v>125</v>
      </c>
    </row>
    <row r="6" spans="1:18" x14ac:dyDescent="0.15">
      <c r="A6" s="41" t="s">
        <v>144</v>
      </c>
      <c r="B6" s="41" t="s">
        <v>143</v>
      </c>
      <c r="C6" s="40" t="s">
        <v>4</v>
      </c>
      <c r="D6" s="40" t="s">
        <v>5</v>
      </c>
      <c r="E6" s="40" t="s">
        <v>6</v>
      </c>
      <c r="F6" s="40" t="s">
        <v>4</v>
      </c>
      <c r="G6" s="40" t="s">
        <v>5</v>
      </c>
      <c r="H6" s="40" t="s">
        <v>6</v>
      </c>
      <c r="I6" s="39" t="s">
        <v>4</v>
      </c>
      <c r="J6" s="39" t="s">
        <v>5</v>
      </c>
      <c r="K6" s="39" t="s">
        <v>6</v>
      </c>
      <c r="L6" s="38" t="s">
        <v>4</v>
      </c>
      <c r="M6" s="38" t="s">
        <v>5</v>
      </c>
      <c r="N6" s="38" t="s">
        <v>6</v>
      </c>
      <c r="P6" s="20" t="s">
        <v>142</v>
      </c>
      <c r="Q6" s="37">
        <v>0.34279999999999999</v>
      </c>
      <c r="R6" s="20" t="s">
        <v>141</v>
      </c>
    </row>
    <row r="7" spans="1:18" x14ac:dyDescent="0.15">
      <c r="A7" s="20" t="s">
        <v>9</v>
      </c>
      <c r="B7" s="20" t="s">
        <v>155</v>
      </c>
      <c r="C7" s="20">
        <v>33.57</v>
      </c>
      <c r="D7" s="20">
        <v>35.26</v>
      </c>
      <c r="E7" s="20">
        <v>34.4</v>
      </c>
      <c r="F7" s="20">
        <v>40.57</v>
      </c>
      <c r="G7" s="20">
        <v>44.79</v>
      </c>
      <c r="H7" s="20">
        <v>42.63</v>
      </c>
      <c r="I7" s="20">
        <f>F7/C7</f>
        <v>1.2085195114685732</v>
      </c>
      <c r="J7" s="20">
        <f>G7/D7</f>
        <v>1.2702779353374929</v>
      </c>
      <c r="K7" s="20">
        <f>H7/E7</f>
        <v>1.2392441860465118</v>
      </c>
      <c r="L7" s="20">
        <f>I7/I7</f>
        <v>1</v>
      </c>
      <c r="M7" s="20">
        <f>J7/J7</f>
        <v>1</v>
      </c>
      <c r="N7" s="20">
        <f>K7/K7</f>
        <v>1</v>
      </c>
      <c r="P7" s="20" t="s">
        <v>139</v>
      </c>
      <c r="Q7" s="37">
        <v>2.0000000000000001E-4</v>
      </c>
      <c r="R7" s="20" t="s">
        <v>121</v>
      </c>
    </row>
    <row r="8" spans="1:18" x14ac:dyDescent="0.15">
      <c r="A8" s="20" t="s">
        <v>10</v>
      </c>
      <c r="B8" s="20" t="s">
        <v>154</v>
      </c>
      <c r="C8" s="20">
        <v>44.93</v>
      </c>
      <c r="D8" s="20">
        <v>36.81</v>
      </c>
      <c r="E8" s="20">
        <v>42.13</v>
      </c>
      <c r="F8" s="20">
        <v>42.38</v>
      </c>
      <c r="G8" s="20">
        <v>40.4</v>
      </c>
      <c r="H8" s="20">
        <v>42.19</v>
      </c>
      <c r="I8" s="20">
        <f>F8/C8</f>
        <v>0.94324504785221464</v>
      </c>
      <c r="J8" s="20">
        <f>G8/D8</f>
        <v>1.0975278456941047</v>
      </c>
      <c r="K8" s="20">
        <f>H8/E8</f>
        <v>1.0014241633040588</v>
      </c>
      <c r="L8" s="20">
        <f>I8/I7</f>
        <v>0.78049633365538196</v>
      </c>
      <c r="M8" s="20">
        <f>J8/J7</f>
        <v>0.86400606919343892</v>
      </c>
      <c r="N8" s="20">
        <f>K8/K7</f>
        <v>0.80809268631620035</v>
      </c>
      <c r="P8" s="20" t="s">
        <v>136</v>
      </c>
      <c r="Q8" s="37">
        <v>1E-4</v>
      </c>
      <c r="R8" s="20" t="s">
        <v>121</v>
      </c>
    </row>
    <row r="9" spans="1:18" x14ac:dyDescent="0.15">
      <c r="A9" s="20" t="s">
        <v>11</v>
      </c>
      <c r="B9" s="20" t="s">
        <v>153</v>
      </c>
      <c r="C9" s="20">
        <v>105.15</v>
      </c>
      <c r="D9" s="20">
        <v>96.52</v>
      </c>
      <c r="E9" s="20">
        <v>108.64</v>
      </c>
      <c r="F9" s="20">
        <v>24.71</v>
      </c>
      <c r="G9" s="20">
        <v>25.73</v>
      </c>
      <c r="H9" s="20">
        <v>25.21</v>
      </c>
      <c r="I9" s="20">
        <f>F9/C9</f>
        <v>0.23499762244412742</v>
      </c>
      <c r="J9" s="20">
        <f>G9/D9</f>
        <v>0.26657687525901369</v>
      </c>
      <c r="K9" s="20">
        <f>H9/E9</f>
        <v>0.23205081001472755</v>
      </c>
      <c r="L9" s="20">
        <f>I9/I7</f>
        <v>0.19445083030439628</v>
      </c>
      <c r="M9" s="20">
        <f>J9/J7</f>
        <v>0.20985712484109897</v>
      </c>
      <c r="N9" s="20">
        <f>K9/K7</f>
        <v>0.18725188516318617</v>
      </c>
      <c r="P9" s="20" t="s">
        <v>134</v>
      </c>
      <c r="Q9" s="37">
        <v>1.4E-3</v>
      </c>
      <c r="R9" s="20" t="s">
        <v>131</v>
      </c>
    </row>
    <row r="10" spans="1:18" x14ac:dyDescent="0.15">
      <c r="A10" s="20" t="s">
        <v>12</v>
      </c>
      <c r="B10" s="20" t="s">
        <v>152</v>
      </c>
      <c r="C10" s="20">
        <v>106.92</v>
      </c>
      <c r="D10" s="20">
        <v>92.08</v>
      </c>
      <c r="E10" s="20">
        <v>99.22</v>
      </c>
      <c r="F10" s="20">
        <v>37.69</v>
      </c>
      <c r="G10" s="20">
        <v>36.24</v>
      </c>
      <c r="H10" s="20">
        <v>36.950000000000003</v>
      </c>
      <c r="I10" s="20">
        <f>F10/C10</f>
        <v>0.35250654695099137</v>
      </c>
      <c r="J10" s="20">
        <f>G10/D10</f>
        <v>0.39357080799304955</v>
      </c>
      <c r="K10" s="20">
        <f>H10/E10</f>
        <v>0.37240475710542231</v>
      </c>
      <c r="L10" s="20">
        <f>I10/I7</f>
        <v>0.29168461378222282</v>
      </c>
      <c r="M10" s="20">
        <f>J10/J7</f>
        <v>0.30983046862770547</v>
      </c>
      <c r="N10" s="20">
        <f>K10/K7</f>
        <v>0.30050958584157933</v>
      </c>
      <c r="P10" s="20" t="s">
        <v>132</v>
      </c>
      <c r="Q10" s="37">
        <v>3.7000000000000002E-3</v>
      </c>
      <c r="R10" s="20" t="s">
        <v>131</v>
      </c>
    </row>
    <row r="11" spans="1:18" x14ac:dyDescent="0.15">
      <c r="A11" s="20" t="s">
        <v>13</v>
      </c>
      <c r="B11" s="20" t="s">
        <v>151</v>
      </c>
      <c r="C11" s="20">
        <v>100.2</v>
      </c>
      <c r="D11" s="20">
        <v>97.91</v>
      </c>
      <c r="E11" s="20">
        <v>99.05</v>
      </c>
      <c r="F11" s="20">
        <v>23.71</v>
      </c>
      <c r="G11" s="20">
        <v>23.69</v>
      </c>
      <c r="H11" s="20">
        <v>16.39</v>
      </c>
      <c r="I11" s="20">
        <f>F11/C11</f>
        <v>0.23662674650698604</v>
      </c>
      <c r="J11" s="20">
        <f>G11/D11</f>
        <v>0.24195689919313657</v>
      </c>
      <c r="K11" s="20">
        <f>H11/E11</f>
        <v>0.16547198384654216</v>
      </c>
      <c r="L11" s="20">
        <f>I11/I7</f>
        <v>0.19579886320531231</v>
      </c>
      <c r="M11" s="20">
        <f>J11/J7</f>
        <v>0.19047555850747924</v>
      </c>
      <c r="N11" s="20">
        <f>K11/K7</f>
        <v>0.13352653634344475</v>
      </c>
      <c r="P11" s="47"/>
      <c r="Q11" s="48"/>
      <c r="R11" s="47"/>
    </row>
    <row r="12" spans="1:18" x14ac:dyDescent="0.15">
      <c r="A12" s="20" t="s">
        <v>14</v>
      </c>
      <c r="B12" s="20" t="s">
        <v>150</v>
      </c>
      <c r="C12" s="20">
        <v>110.18</v>
      </c>
      <c r="D12" s="20">
        <v>88.32</v>
      </c>
      <c r="E12" s="20">
        <v>96.07</v>
      </c>
      <c r="F12" s="20">
        <v>37.69</v>
      </c>
      <c r="G12" s="20">
        <v>41.88</v>
      </c>
      <c r="H12" s="20">
        <v>39.729999999999997</v>
      </c>
      <c r="I12" s="20">
        <f>F12/C12</f>
        <v>0.34207660192412415</v>
      </c>
      <c r="J12" s="20">
        <f>G12/D12</f>
        <v>0.47418478260869573</v>
      </c>
      <c r="K12" s="20">
        <f>H12/E12</f>
        <v>0.41355261788279379</v>
      </c>
      <c r="L12" s="20">
        <f>I12/I7</f>
        <v>0.28305426489013674</v>
      </c>
      <c r="M12" s="20">
        <f>J12/J7</f>
        <v>0.37329215081006056</v>
      </c>
      <c r="N12" s="20">
        <f>K12/K7</f>
        <v>0.33371358327863254</v>
      </c>
    </row>
    <row r="13" spans="1:18" ht="15" x14ac:dyDescent="0.2">
      <c r="P13" s="24"/>
      <c r="Q13" s="24"/>
      <c r="R13" s="24"/>
    </row>
    <row r="14" spans="1:18" x14ac:dyDescent="0.15">
      <c r="A14" s="41"/>
      <c r="B14" s="41"/>
      <c r="C14" s="44" t="s">
        <v>149</v>
      </c>
      <c r="D14" s="44"/>
      <c r="E14" s="44"/>
      <c r="F14" s="44"/>
      <c r="G14" s="44"/>
      <c r="H14" s="44"/>
      <c r="I14" s="46" t="s">
        <v>148</v>
      </c>
      <c r="J14" s="46"/>
      <c r="K14" s="46"/>
      <c r="L14" s="45" t="s">
        <v>147</v>
      </c>
      <c r="M14" s="45"/>
      <c r="N14" s="45"/>
      <c r="P14" s="29" t="s">
        <v>146</v>
      </c>
      <c r="Q14" s="28"/>
      <c r="R14" s="27"/>
    </row>
    <row r="15" spans="1:18" x14ac:dyDescent="0.15">
      <c r="A15" s="41"/>
      <c r="B15" s="41"/>
      <c r="C15" s="44" t="s">
        <v>145</v>
      </c>
      <c r="D15" s="44"/>
      <c r="E15" s="44"/>
      <c r="F15" s="44" t="s">
        <v>23</v>
      </c>
      <c r="G15" s="44"/>
      <c r="H15" s="44"/>
      <c r="I15" s="43"/>
      <c r="J15" s="43"/>
      <c r="K15" s="43"/>
      <c r="L15" s="42"/>
      <c r="M15" s="42"/>
      <c r="N15" s="42"/>
      <c r="P15" s="20" t="s">
        <v>127</v>
      </c>
      <c r="Q15" s="20" t="s">
        <v>126</v>
      </c>
      <c r="R15" s="20" t="s">
        <v>125</v>
      </c>
    </row>
    <row r="16" spans="1:18" x14ac:dyDescent="0.15">
      <c r="A16" s="41" t="s">
        <v>144</v>
      </c>
      <c r="B16" s="41" t="s">
        <v>143</v>
      </c>
      <c r="C16" s="40" t="s">
        <v>4</v>
      </c>
      <c r="D16" s="40" t="s">
        <v>5</v>
      </c>
      <c r="E16" s="40" t="s">
        <v>6</v>
      </c>
      <c r="F16" s="40" t="s">
        <v>4</v>
      </c>
      <c r="G16" s="40" t="s">
        <v>5</v>
      </c>
      <c r="H16" s="40" t="s">
        <v>6</v>
      </c>
      <c r="I16" s="39" t="s">
        <v>4</v>
      </c>
      <c r="J16" s="39" t="s">
        <v>5</v>
      </c>
      <c r="K16" s="39" t="s">
        <v>6</v>
      </c>
      <c r="L16" s="38" t="s">
        <v>4</v>
      </c>
      <c r="M16" s="38" t="s">
        <v>5</v>
      </c>
      <c r="N16" s="38" t="s">
        <v>6</v>
      </c>
      <c r="P16" s="20" t="s">
        <v>142</v>
      </c>
      <c r="Q16" s="37">
        <v>0.44519999999999998</v>
      </c>
      <c r="R16" s="20" t="s">
        <v>141</v>
      </c>
    </row>
    <row r="17" spans="1:18" x14ac:dyDescent="0.15">
      <c r="A17" s="20" t="s">
        <v>9</v>
      </c>
      <c r="B17" s="20" t="s">
        <v>140</v>
      </c>
      <c r="C17" s="20">
        <v>38.020000000000003</v>
      </c>
      <c r="D17" s="20">
        <v>43.08</v>
      </c>
      <c r="E17" s="20">
        <v>39.56</v>
      </c>
      <c r="F17" s="20">
        <v>42.66</v>
      </c>
      <c r="G17" s="20">
        <v>42.46</v>
      </c>
      <c r="H17" s="20">
        <v>42.56</v>
      </c>
      <c r="I17" s="20">
        <f>F17/C17</f>
        <v>1.1220410310362965</v>
      </c>
      <c r="J17" s="20">
        <f>G17/D17</f>
        <v>0.98560817084493968</v>
      </c>
      <c r="K17" s="20">
        <f>H17/E17</f>
        <v>1.0758341759352881</v>
      </c>
      <c r="L17" s="20">
        <f>I17/I17</f>
        <v>1</v>
      </c>
      <c r="M17" s="20">
        <f>J17/J17</f>
        <v>1</v>
      </c>
      <c r="N17" s="20">
        <f>K17/K17</f>
        <v>1</v>
      </c>
      <c r="P17" s="20" t="s">
        <v>139</v>
      </c>
      <c r="Q17" s="37">
        <v>1.01E-2</v>
      </c>
      <c r="R17" s="20" t="s">
        <v>138</v>
      </c>
    </row>
    <row r="18" spans="1:18" x14ac:dyDescent="0.15">
      <c r="A18" s="20" t="s">
        <v>10</v>
      </c>
      <c r="B18" s="20" t="s">
        <v>137</v>
      </c>
      <c r="C18" s="20">
        <v>45.68</v>
      </c>
      <c r="D18" s="20">
        <v>40.53</v>
      </c>
      <c r="E18" s="20">
        <v>49.09</v>
      </c>
      <c r="F18" s="20">
        <v>41.71</v>
      </c>
      <c r="G18" s="20">
        <v>40.25</v>
      </c>
      <c r="H18" s="20">
        <v>40.21</v>
      </c>
      <c r="I18" s="20">
        <f>F18/C18</f>
        <v>0.91309106830122599</v>
      </c>
      <c r="J18" s="20">
        <f>G18/D18</f>
        <v>0.99309153713298792</v>
      </c>
      <c r="K18" s="20">
        <f>H18/E18</f>
        <v>0.81910776125483797</v>
      </c>
      <c r="L18" s="20">
        <f>I18/I17</f>
        <v>0.81377689678416831</v>
      </c>
      <c r="M18" s="20">
        <f>J18/J17</f>
        <v>1.0075926382404408</v>
      </c>
      <c r="N18" s="20">
        <f>K18/K17</f>
        <v>0.76136990214382971</v>
      </c>
      <c r="P18" s="20" t="s">
        <v>136</v>
      </c>
      <c r="Q18" s="37">
        <v>4.7999999999999996E-3</v>
      </c>
      <c r="R18" s="20" t="s">
        <v>131</v>
      </c>
    </row>
    <row r="19" spans="1:18" x14ac:dyDescent="0.15">
      <c r="A19" s="20" t="s">
        <v>11</v>
      </c>
      <c r="B19" s="20" t="s">
        <v>135</v>
      </c>
      <c r="C19" s="20">
        <v>86.42</v>
      </c>
      <c r="D19" s="20">
        <v>83.16</v>
      </c>
      <c r="E19" s="20">
        <v>84.78</v>
      </c>
      <c r="F19" s="20">
        <v>41.66</v>
      </c>
      <c r="G19" s="20">
        <v>44.49</v>
      </c>
      <c r="H19" s="20">
        <v>45.39</v>
      </c>
      <c r="I19" s="20">
        <f>F19/C19</f>
        <v>0.48206433695903722</v>
      </c>
      <c r="J19" s="20">
        <f>G19/D19</f>
        <v>0.53499278499278502</v>
      </c>
      <c r="K19" s="20">
        <f>H19/E19</f>
        <v>0.53538570417551312</v>
      </c>
      <c r="L19" s="20">
        <f>I19/I17</f>
        <v>0.42963164770704637</v>
      </c>
      <c r="M19" s="20">
        <f>J19/J17</f>
        <v>0.54280473804731932</v>
      </c>
      <c r="N19" s="20">
        <f>K19/K17</f>
        <v>0.49764705021577305</v>
      </c>
      <c r="P19" s="20" t="s">
        <v>134</v>
      </c>
      <c r="Q19" s="37">
        <v>2.8E-3</v>
      </c>
      <c r="R19" s="20" t="s">
        <v>131</v>
      </c>
    </row>
    <row r="20" spans="1:18" x14ac:dyDescent="0.15">
      <c r="A20" s="20" t="s">
        <v>12</v>
      </c>
      <c r="B20" s="20" t="s">
        <v>133</v>
      </c>
      <c r="C20" s="20">
        <v>104.63</v>
      </c>
      <c r="D20" s="20">
        <v>92.6</v>
      </c>
      <c r="E20" s="20">
        <v>98.43</v>
      </c>
      <c r="F20" s="20">
        <v>38.42</v>
      </c>
      <c r="G20" s="20">
        <v>38.56</v>
      </c>
      <c r="H20" s="20">
        <v>38.49</v>
      </c>
      <c r="I20" s="20">
        <f>F20/C20</f>
        <v>0.36719870018159229</v>
      </c>
      <c r="J20" s="20">
        <f>G20/D20</f>
        <v>0.41641468682505406</v>
      </c>
      <c r="K20" s="20">
        <f>H20/E20</f>
        <v>0.39103931728131669</v>
      </c>
      <c r="L20" s="20">
        <f>I20/I17</f>
        <v>0.32725960105260526</v>
      </c>
      <c r="M20" s="20">
        <f>J20/J17</f>
        <v>0.42249516505942836</v>
      </c>
      <c r="N20" s="20">
        <f>K20/K17</f>
        <v>0.36347545563084799</v>
      </c>
      <c r="P20" s="20" t="s">
        <v>132</v>
      </c>
      <c r="Q20" s="37">
        <v>2.3999999999999998E-3</v>
      </c>
      <c r="R20" s="20" t="s">
        <v>131</v>
      </c>
    </row>
    <row r="21" spans="1:18" x14ac:dyDescent="0.15">
      <c r="A21" s="20" t="s">
        <v>13</v>
      </c>
      <c r="B21" s="20" t="s">
        <v>130</v>
      </c>
      <c r="C21" s="20">
        <v>104.81</v>
      </c>
      <c r="D21" s="20">
        <v>103.46</v>
      </c>
      <c r="E21" s="20">
        <v>99.09</v>
      </c>
      <c r="F21" s="20">
        <v>44.85</v>
      </c>
      <c r="G21" s="20">
        <v>45.76</v>
      </c>
      <c r="H21" s="20">
        <v>45.3</v>
      </c>
      <c r="I21" s="20">
        <f>F21/C21</f>
        <v>0.4279171834748593</v>
      </c>
      <c r="J21" s="20">
        <f>G21/D21</f>
        <v>0.44229653972549776</v>
      </c>
      <c r="K21" s="20">
        <f>H21/E21</f>
        <v>0.45716015743263694</v>
      </c>
      <c r="L21" s="20">
        <f>I21/I17</f>
        <v>0.38137391738664211</v>
      </c>
      <c r="M21" s="20">
        <f>J21/J17</f>
        <v>0.44875494421513057</v>
      </c>
      <c r="N21" s="20">
        <f>K21/K17</f>
        <v>0.42493552227526127</v>
      </c>
    </row>
    <row r="22" spans="1:18" x14ac:dyDescent="0.15">
      <c r="A22" s="20" t="s">
        <v>14</v>
      </c>
      <c r="B22" s="20" t="s">
        <v>129</v>
      </c>
      <c r="C22" s="20">
        <v>90.08</v>
      </c>
      <c r="D22" s="20">
        <v>96.15</v>
      </c>
      <c r="E22" s="20">
        <v>93.07</v>
      </c>
      <c r="F22" s="20">
        <v>43.42</v>
      </c>
      <c r="G22" s="20">
        <v>46.18</v>
      </c>
      <c r="H22" s="20">
        <v>44.78</v>
      </c>
      <c r="I22" s="20">
        <f>F22/C22</f>
        <v>0.48201598579040855</v>
      </c>
      <c r="J22" s="20">
        <f>G22/D22</f>
        <v>0.48029121164846589</v>
      </c>
      <c r="K22" s="20">
        <f>H22/E22</f>
        <v>0.48114322552917166</v>
      </c>
      <c r="L22" s="20">
        <f>I22/I17</f>
        <v>0.42958855554972658</v>
      </c>
      <c r="M22" s="20">
        <f>J22/J17</f>
        <v>0.48730441351427012</v>
      </c>
      <c r="N22" s="20">
        <f>K22/K17</f>
        <v>0.44722805455672071</v>
      </c>
    </row>
  </sheetData>
  <mergeCells count="13">
    <mergeCell ref="C15:E15"/>
    <mergeCell ref="F15:H15"/>
    <mergeCell ref="C4:H4"/>
    <mergeCell ref="I4:K4"/>
    <mergeCell ref="L4:N4"/>
    <mergeCell ref="C5:E5"/>
    <mergeCell ref="F5:H5"/>
    <mergeCell ref="P4:R4"/>
    <mergeCell ref="B2:E2"/>
    <mergeCell ref="P14:R14"/>
    <mergeCell ref="C14:H14"/>
    <mergeCell ref="I14:K14"/>
    <mergeCell ref="L14:N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A2" sqref="A2"/>
    </sheetView>
  </sheetViews>
  <sheetFormatPr baseColWidth="10" defaultRowHeight="15" x14ac:dyDescent="0.2"/>
  <sheetData>
    <row r="1" spans="1:5" s="3" customFormat="1" x14ac:dyDescent="0.2">
      <c r="A1" s="21" t="s">
        <v>83</v>
      </c>
      <c r="B1" s="21"/>
      <c r="C1" s="21"/>
      <c r="D1" s="21"/>
      <c r="E1" s="21"/>
    </row>
    <row r="2" spans="1:5" x14ac:dyDescent="0.2">
      <c r="A2" s="6" t="s">
        <v>26</v>
      </c>
      <c r="B2" s="6" t="s">
        <v>27</v>
      </c>
      <c r="C2" s="6" t="s">
        <v>28</v>
      </c>
      <c r="D2" s="6" t="s">
        <v>29</v>
      </c>
      <c r="E2" s="6" t="s">
        <v>30</v>
      </c>
    </row>
    <row r="3" spans="1:5" x14ac:dyDescent="0.2">
      <c r="A3" s="4">
        <v>0</v>
      </c>
      <c r="B3" s="4" t="s">
        <v>37</v>
      </c>
      <c r="C3" s="4" t="s">
        <v>32</v>
      </c>
      <c r="D3" s="4">
        <v>4.9665716898156902E-3</v>
      </c>
      <c r="E3" s="4">
        <v>0.63797540344325099</v>
      </c>
    </row>
    <row r="4" spans="1:5" x14ac:dyDescent="0.2">
      <c r="A4" s="4">
        <v>0</v>
      </c>
      <c r="B4" s="4" t="s">
        <v>37</v>
      </c>
      <c r="C4" s="4" t="s">
        <v>33</v>
      </c>
      <c r="D4" s="4">
        <v>0.99699368572337399</v>
      </c>
      <c r="E4" s="4">
        <v>0.63797540344325099</v>
      </c>
    </row>
    <row r="5" spans="1:5" x14ac:dyDescent="0.2">
      <c r="A5" s="4">
        <v>0</v>
      </c>
      <c r="B5" s="4" t="s">
        <v>37</v>
      </c>
      <c r="C5" s="4" t="s">
        <v>34</v>
      </c>
      <c r="D5" s="4">
        <v>9.1677080897787505E-3</v>
      </c>
      <c r="E5" s="4">
        <v>0.63797540344325099</v>
      </c>
    </row>
    <row r="6" spans="1:5" x14ac:dyDescent="0.2">
      <c r="A6" s="4">
        <v>0</v>
      </c>
      <c r="B6" s="4" t="s">
        <v>35</v>
      </c>
      <c r="C6" s="4" t="s">
        <v>32</v>
      </c>
      <c r="D6" s="4">
        <v>0.68607067195335203</v>
      </c>
      <c r="E6" s="4">
        <v>1.0829675521645401</v>
      </c>
    </row>
    <row r="7" spans="1:5" x14ac:dyDescent="0.2">
      <c r="A7" s="4">
        <v>0</v>
      </c>
      <c r="B7" s="4" t="s">
        <v>35</v>
      </c>
      <c r="C7" s="4" t="s">
        <v>33</v>
      </c>
      <c r="D7" s="4">
        <v>0.390480577483654</v>
      </c>
      <c r="E7" s="4">
        <v>1.0829675521645401</v>
      </c>
    </row>
    <row r="8" spans="1:5" x14ac:dyDescent="0.2">
      <c r="A8" s="4">
        <v>0</v>
      </c>
      <c r="B8" s="4" t="s">
        <v>35</v>
      </c>
      <c r="C8" s="4" t="s">
        <v>34</v>
      </c>
      <c r="D8" s="4">
        <v>0.75755960018799995</v>
      </c>
      <c r="E8" s="4">
        <v>1.0829675521645401</v>
      </c>
    </row>
    <row r="9" spans="1:5" x14ac:dyDescent="0.2">
      <c r="A9" s="4">
        <v>0</v>
      </c>
      <c r="B9" s="4" t="s">
        <v>36</v>
      </c>
      <c r="C9" s="4" t="s">
        <v>32</v>
      </c>
      <c r="D9" s="4">
        <v>0.99751393680613698</v>
      </c>
      <c r="E9" s="4">
        <v>1.6972924309747399</v>
      </c>
    </row>
    <row r="10" spans="1:5" x14ac:dyDescent="0.2">
      <c r="A10" s="4">
        <v>0</v>
      </c>
      <c r="B10" s="4" t="s">
        <v>36</v>
      </c>
      <c r="C10" s="4" t="s">
        <v>33</v>
      </c>
      <c r="D10" s="4">
        <v>4.4772237055653403E-3</v>
      </c>
      <c r="E10" s="4">
        <v>1.6972924309747399</v>
      </c>
    </row>
    <row r="11" spans="1:5" x14ac:dyDescent="0.2">
      <c r="A11" s="4">
        <v>0</v>
      </c>
      <c r="B11" s="4" t="s">
        <v>36</v>
      </c>
      <c r="C11" s="4" t="s">
        <v>34</v>
      </c>
      <c r="D11" s="4">
        <v>7.8205893682823293E-3</v>
      </c>
      <c r="E11" s="4">
        <v>1.6972924309747399</v>
      </c>
    </row>
    <row r="12" spans="1:5" x14ac:dyDescent="0.2">
      <c r="A12" s="4">
        <v>1</v>
      </c>
      <c r="B12" s="4" t="s">
        <v>37</v>
      </c>
      <c r="C12" s="4" t="s">
        <v>32</v>
      </c>
      <c r="D12" s="4">
        <v>0.99186744008812</v>
      </c>
      <c r="E12" s="4">
        <v>1.54049767555046</v>
      </c>
    </row>
    <row r="13" spans="1:5" x14ac:dyDescent="0.2">
      <c r="A13" s="4">
        <v>1</v>
      </c>
      <c r="B13" s="4" t="s">
        <v>37</v>
      </c>
      <c r="C13" s="4" t="s">
        <v>33</v>
      </c>
      <c r="D13" s="4">
        <v>1.33574336478616E-2</v>
      </c>
      <c r="E13" s="4">
        <v>1.54049767555046</v>
      </c>
    </row>
    <row r="14" spans="1:5" x14ac:dyDescent="0.2">
      <c r="A14" s="4">
        <v>1</v>
      </c>
      <c r="B14" s="4" t="s">
        <v>37</v>
      </c>
      <c r="C14" s="4" t="s">
        <v>34</v>
      </c>
      <c r="D14" s="4">
        <v>2.5138167469366299E-2</v>
      </c>
      <c r="E14" s="4">
        <v>1.54049767555046</v>
      </c>
    </row>
    <row r="15" spans="1:5" x14ac:dyDescent="0.2">
      <c r="A15" s="4">
        <v>1</v>
      </c>
      <c r="B15" s="4" t="s">
        <v>35</v>
      </c>
      <c r="C15" s="4" t="s">
        <v>32</v>
      </c>
      <c r="D15" s="4">
        <v>0.99196640739221498</v>
      </c>
      <c r="E15" s="4">
        <v>1.65017561402244</v>
      </c>
    </row>
    <row r="16" spans="1:5" x14ac:dyDescent="0.2">
      <c r="A16" s="4">
        <v>1</v>
      </c>
      <c r="B16" s="4" t="s">
        <v>35</v>
      </c>
      <c r="C16" s="4" t="s">
        <v>33</v>
      </c>
      <c r="D16" s="4">
        <v>1.4269025715368E-2</v>
      </c>
      <c r="E16" s="4">
        <v>1.65017561402244</v>
      </c>
    </row>
    <row r="17" spans="1:5" x14ac:dyDescent="0.2">
      <c r="A17" s="4">
        <v>1</v>
      </c>
      <c r="B17" s="4" t="s">
        <v>35</v>
      </c>
      <c r="C17" s="4" t="s">
        <v>34</v>
      </c>
      <c r="D17" s="4">
        <v>2.6468203731133101E-2</v>
      </c>
      <c r="E17" s="4">
        <v>1.65017561402244</v>
      </c>
    </row>
    <row r="18" spans="1:5" x14ac:dyDescent="0.2">
      <c r="A18" s="4">
        <v>1</v>
      </c>
      <c r="B18" s="4" t="s">
        <v>36</v>
      </c>
      <c r="C18" s="4" t="s">
        <v>32</v>
      </c>
      <c r="D18" s="4">
        <v>0.65827195344524603</v>
      </c>
      <c r="E18" s="4">
        <v>1.07132323708368</v>
      </c>
    </row>
    <row r="19" spans="1:5" x14ac:dyDescent="0.2">
      <c r="A19" s="4">
        <v>1</v>
      </c>
      <c r="B19" s="4" t="s">
        <v>36</v>
      </c>
      <c r="C19" s="4" t="s">
        <v>33</v>
      </c>
      <c r="D19" s="4">
        <v>0.42978096742440702</v>
      </c>
      <c r="E19" s="4">
        <v>1.07132323708368</v>
      </c>
    </row>
    <row r="20" spans="1:5" x14ac:dyDescent="0.2">
      <c r="A20" s="4">
        <v>1</v>
      </c>
      <c r="B20" s="4" t="s">
        <v>36</v>
      </c>
      <c r="C20" s="4" t="s">
        <v>34</v>
      </c>
      <c r="D20" s="4">
        <v>0.81849606393110796</v>
      </c>
      <c r="E20" s="4">
        <v>1.07132323708368</v>
      </c>
    </row>
    <row r="21" spans="1:5" x14ac:dyDescent="0.2">
      <c r="A21" s="4">
        <v>2</v>
      </c>
      <c r="B21" s="4" t="s">
        <v>37</v>
      </c>
      <c r="C21" s="4" t="s">
        <v>32</v>
      </c>
      <c r="D21" s="4">
        <v>0.242169139326216</v>
      </c>
      <c r="E21" s="4">
        <v>0.84502270862861795</v>
      </c>
    </row>
    <row r="22" spans="1:5" x14ac:dyDescent="0.2">
      <c r="A22" s="4">
        <v>2</v>
      </c>
      <c r="B22" s="4" t="s">
        <v>37</v>
      </c>
      <c r="C22" s="4" t="s">
        <v>33</v>
      </c>
      <c r="D22" s="4">
        <v>0.81825715651392905</v>
      </c>
      <c r="E22" s="4">
        <v>0.84502270862861795</v>
      </c>
    </row>
    <row r="23" spans="1:5" x14ac:dyDescent="0.2">
      <c r="A23" s="4">
        <v>2</v>
      </c>
      <c r="B23" s="4" t="s">
        <v>37</v>
      </c>
      <c r="C23" s="4" t="s">
        <v>34</v>
      </c>
      <c r="D23" s="4">
        <v>0.46444253161648602</v>
      </c>
      <c r="E23" s="4">
        <v>0.84502270862861795</v>
      </c>
    </row>
    <row r="24" spans="1:5" x14ac:dyDescent="0.2">
      <c r="A24" s="4">
        <v>2</v>
      </c>
      <c r="B24" s="4" t="s">
        <v>35</v>
      </c>
      <c r="C24" s="4" t="s">
        <v>32</v>
      </c>
      <c r="D24" s="4">
        <v>0.27002282437733599</v>
      </c>
      <c r="E24" s="4">
        <v>0.84119640849584998</v>
      </c>
    </row>
    <row r="25" spans="1:5" x14ac:dyDescent="0.2">
      <c r="A25" s="4">
        <v>2</v>
      </c>
      <c r="B25" s="4" t="s">
        <v>35</v>
      </c>
      <c r="C25" s="4" t="s">
        <v>33</v>
      </c>
      <c r="D25" s="4">
        <v>0.80265118684346404</v>
      </c>
      <c r="E25" s="4">
        <v>0.84119640849584998</v>
      </c>
    </row>
    <row r="26" spans="1:5" x14ac:dyDescent="0.2">
      <c r="A26" s="4">
        <v>2</v>
      </c>
      <c r="B26" s="4" t="s">
        <v>35</v>
      </c>
      <c r="C26" s="4" t="s">
        <v>34</v>
      </c>
      <c r="D26" s="4">
        <v>0.472758435619272</v>
      </c>
      <c r="E26" s="4">
        <v>0.84119640849584998</v>
      </c>
    </row>
    <row r="27" spans="1:5" x14ac:dyDescent="0.2">
      <c r="A27" s="4">
        <v>2</v>
      </c>
      <c r="B27" s="4" t="s">
        <v>36</v>
      </c>
      <c r="C27" s="4" t="s">
        <v>32</v>
      </c>
      <c r="D27" s="4">
        <v>0.53557234772020501</v>
      </c>
      <c r="E27" s="4">
        <v>0.99540702248701796</v>
      </c>
    </row>
    <row r="28" spans="1:5" x14ac:dyDescent="0.2">
      <c r="A28" s="4">
        <v>2</v>
      </c>
      <c r="B28" s="4" t="s">
        <v>36</v>
      </c>
      <c r="C28" s="4" t="s">
        <v>33</v>
      </c>
      <c r="D28" s="4">
        <v>0.55629163303755003</v>
      </c>
      <c r="E28" s="4">
        <v>0.99540702248701796</v>
      </c>
    </row>
    <row r="29" spans="1:5" x14ac:dyDescent="0.2">
      <c r="A29" s="4">
        <v>2</v>
      </c>
      <c r="B29" s="4" t="s">
        <v>36</v>
      </c>
      <c r="C29" s="4" t="s">
        <v>34</v>
      </c>
      <c r="D29" s="4">
        <v>1</v>
      </c>
      <c r="E29" s="4">
        <v>0.99540702248701796</v>
      </c>
    </row>
    <row r="30" spans="1:5" x14ac:dyDescent="0.2">
      <c r="A30" s="4">
        <v>3</v>
      </c>
      <c r="B30" s="4" t="s">
        <v>37</v>
      </c>
      <c r="C30" s="4" t="s">
        <v>32</v>
      </c>
      <c r="D30" s="4">
        <v>0.17657033874794101</v>
      </c>
      <c r="E30" s="4">
        <v>0.80216897075246896</v>
      </c>
    </row>
    <row r="31" spans="1:5" x14ac:dyDescent="0.2">
      <c r="A31" s="4">
        <v>3</v>
      </c>
      <c r="B31" s="4" t="s">
        <v>37</v>
      </c>
      <c r="C31" s="4" t="s">
        <v>33</v>
      </c>
      <c r="D31" s="4">
        <v>0.873162934097233</v>
      </c>
      <c r="E31" s="4">
        <v>0.80216897075246896</v>
      </c>
    </row>
    <row r="32" spans="1:5" x14ac:dyDescent="0.2">
      <c r="A32" s="4">
        <v>3</v>
      </c>
      <c r="B32" s="4" t="s">
        <v>37</v>
      </c>
      <c r="C32" s="4" t="s">
        <v>34</v>
      </c>
      <c r="D32" s="4">
        <v>0.33909202085676898</v>
      </c>
      <c r="E32" s="4">
        <v>0.80216897075246896</v>
      </c>
    </row>
    <row r="33" spans="1:5" x14ac:dyDescent="0.2">
      <c r="A33" s="4">
        <v>3</v>
      </c>
      <c r="B33" s="4" t="s">
        <v>35</v>
      </c>
      <c r="C33" s="4" t="s">
        <v>32</v>
      </c>
      <c r="D33" s="4">
        <v>0.32054254141352401</v>
      </c>
      <c r="E33" s="4">
        <v>0.86648131268345796</v>
      </c>
    </row>
    <row r="34" spans="1:5" x14ac:dyDescent="0.2">
      <c r="A34" s="4">
        <v>3</v>
      </c>
      <c r="B34" s="4" t="s">
        <v>35</v>
      </c>
      <c r="C34" s="4" t="s">
        <v>33</v>
      </c>
      <c r="D34" s="4">
        <v>0.76184169160344695</v>
      </c>
      <c r="E34" s="4">
        <v>0.86648131268345796</v>
      </c>
    </row>
    <row r="35" spans="1:5" x14ac:dyDescent="0.2">
      <c r="A35" s="4">
        <v>3</v>
      </c>
      <c r="B35" s="4" t="s">
        <v>35</v>
      </c>
      <c r="C35" s="4" t="s">
        <v>34</v>
      </c>
      <c r="D35" s="4">
        <v>0.62009906772005197</v>
      </c>
      <c r="E35" s="4">
        <v>0.86648131268345796</v>
      </c>
    </row>
    <row r="36" spans="1:5" x14ac:dyDescent="0.2">
      <c r="A36" s="4">
        <v>3</v>
      </c>
      <c r="B36" s="4" t="s">
        <v>36</v>
      </c>
      <c r="C36" s="4" t="s">
        <v>32</v>
      </c>
      <c r="D36" s="4">
        <v>0.66930367524476497</v>
      </c>
      <c r="E36" s="4">
        <v>1.0801133468581701</v>
      </c>
    </row>
    <row r="37" spans="1:5" x14ac:dyDescent="0.2">
      <c r="A37" s="4">
        <v>3</v>
      </c>
      <c r="B37" s="4" t="s">
        <v>36</v>
      </c>
      <c r="C37" s="4" t="s">
        <v>33</v>
      </c>
      <c r="D37" s="4">
        <v>0.42000508313933999</v>
      </c>
      <c r="E37" s="4">
        <v>1.0801133468581701</v>
      </c>
    </row>
    <row r="38" spans="1:5" x14ac:dyDescent="0.2">
      <c r="A38" s="4">
        <v>3</v>
      </c>
      <c r="B38" s="4" t="s">
        <v>36</v>
      </c>
      <c r="C38" s="4" t="s">
        <v>34</v>
      </c>
      <c r="D38" s="4">
        <v>0.81432055129804304</v>
      </c>
      <c r="E38" s="4">
        <v>1.0801133468581701</v>
      </c>
    </row>
    <row r="39" spans="1:5" x14ac:dyDescent="0.2">
      <c r="A39" s="4">
        <v>4</v>
      </c>
      <c r="B39" s="4" t="s">
        <v>37</v>
      </c>
      <c r="C39" s="4" t="s">
        <v>32</v>
      </c>
      <c r="D39" s="4">
        <v>0.99489463372721199</v>
      </c>
      <c r="E39" s="4">
        <v>1.8955457053412901</v>
      </c>
    </row>
    <row r="40" spans="1:5" x14ac:dyDescent="0.2">
      <c r="A40" s="4">
        <v>4</v>
      </c>
      <c r="B40" s="4" t="s">
        <v>37</v>
      </c>
      <c r="C40" s="4" t="s">
        <v>33</v>
      </c>
      <c r="D40" s="4">
        <v>1.05440302807516E-2</v>
      </c>
      <c r="E40" s="4">
        <v>1.8955457053412901</v>
      </c>
    </row>
    <row r="41" spans="1:5" x14ac:dyDescent="0.2">
      <c r="A41" s="4">
        <v>4</v>
      </c>
      <c r="B41" s="4" t="s">
        <v>37</v>
      </c>
      <c r="C41" s="4" t="s">
        <v>34</v>
      </c>
      <c r="D41" s="4">
        <v>1.96643821620106E-2</v>
      </c>
      <c r="E41" s="4">
        <v>1.8955457053412901</v>
      </c>
    </row>
    <row r="42" spans="1:5" x14ac:dyDescent="0.2">
      <c r="A42" s="4">
        <v>4</v>
      </c>
      <c r="B42" s="4" t="s">
        <v>35</v>
      </c>
      <c r="C42" s="4" t="s">
        <v>32</v>
      </c>
      <c r="D42" s="4">
        <v>9.6048186596827095E-2</v>
      </c>
      <c r="E42" s="4">
        <v>0.70553601717111203</v>
      </c>
    </row>
    <row r="43" spans="1:5" x14ac:dyDescent="0.2">
      <c r="A43" s="4">
        <v>4</v>
      </c>
      <c r="B43" s="4" t="s">
        <v>35</v>
      </c>
      <c r="C43" s="4" t="s">
        <v>33</v>
      </c>
      <c r="D43" s="4">
        <v>0.93942909630097904</v>
      </c>
      <c r="E43" s="4">
        <v>0.70553601717111203</v>
      </c>
    </row>
    <row r="44" spans="1:5" x14ac:dyDescent="0.2">
      <c r="A44" s="4">
        <v>4</v>
      </c>
      <c r="B44" s="4" t="s">
        <v>35</v>
      </c>
      <c r="C44" s="4" t="s">
        <v>34</v>
      </c>
      <c r="D44" s="4">
        <v>0.170500301861539</v>
      </c>
      <c r="E44" s="4">
        <v>0.70553601717111203</v>
      </c>
    </row>
    <row r="45" spans="1:5" x14ac:dyDescent="0.2">
      <c r="A45" s="4">
        <v>4</v>
      </c>
      <c r="B45" s="4" t="s">
        <v>36</v>
      </c>
      <c r="C45" s="4" t="s">
        <v>32</v>
      </c>
      <c r="D45" s="4">
        <v>2.6162022718121899E-4</v>
      </c>
      <c r="E45" s="4">
        <v>0.37229477173187198</v>
      </c>
    </row>
    <row r="46" spans="1:5" x14ac:dyDescent="0.2">
      <c r="A46" s="4">
        <v>4</v>
      </c>
      <c r="B46" s="4" t="s">
        <v>36</v>
      </c>
      <c r="C46" s="4" t="s">
        <v>33</v>
      </c>
      <c r="D46" s="4">
        <v>0.99990912165389001</v>
      </c>
      <c r="E46" s="4">
        <v>0.37229477173187198</v>
      </c>
    </row>
    <row r="47" spans="1:5" x14ac:dyDescent="0.2">
      <c r="A47" s="4">
        <v>4</v>
      </c>
      <c r="B47" s="4" t="s">
        <v>36</v>
      </c>
      <c r="C47" s="4" t="s">
        <v>34</v>
      </c>
      <c r="D47" s="4">
        <v>3.9389239388779197E-4</v>
      </c>
      <c r="E47" s="4">
        <v>0.37229477173187198</v>
      </c>
    </row>
    <row r="48" spans="1:5" x14ac:dyDescent="0.2">
      <c r="A48" s="4">
        <v>5</v>
      </c>
      <c r="B48" s="4" t="s">
        <v>37</v>
      </c>
      <c r="C48" s="4" t="s">
        <v>32</v>
      </c>
      <c r="D48" s="4">
        <v>0.86408402060100198</v>
      </c>
      <c r="E48" s="4">
        <v>1.31699634256861</v>
      </c>
    </row>
    <row r="49" spans="1:5" x14ac:dyDescent="0.2">
      <c r="A49" s="4">
        <v>5</v>
      </c>
      <c r="B49" s="4" t="s">
        <v>37</v>
      </c>
      <c r="C49" s="4" t="s">
        <v>33</v>
      </c>
      <c r="D49" s="4">
        <v>0.20876778668537299</v>
      </c>
      <c r="E49" s="4">
        <v>1.31699634256861</v>
      </c>
    </row>
    <row r="50" spans="1:5" x14ac:dyDescent="0.2">
      <c r="A50" s="4">
        <v>5</v>
      </c>
      <c r="B50" s="4" t="s">
        <v>37</v>
      </c>
      <c r="C50" s="4" t="s">
        <v>34</v>
      </c>
      <c r="D50" s="4">
        <v>0.38882623189089399</v>
      </c>
      <c r="E50" s="4">
        <v>1.31699634256861</v>
      </c>
    </row>
    <row r="51" spans="1:5" x14ac:dyDescent="0.2">
      <c r="A51" s="4">
        <v>5</v>
      </c>
      <c r="B51" s="4" t="s">
        <v>35</v>
      </c>
      <c r="C51" s="4" t="s">
        <v>32</v>
      </c>
      <c r="D51" s="4">
        <v>0.14892104166374601</v>
      </c>
      <c r="E51" s="4">
        <v>0.71241488009034604</v>
      </c>
    </row>
    <row r="52" spans="1:5" x14ac:dyDescent="0.2">
      <c r="A52" s="4">
        <v>5</v>
      </c>
      <c r="B52" s="4" t="s">
        <v>35</v>
      </c>
      <c r="C52" s="4" t="s">
        <v>33</v>
      </c>
      <c r="D52" s="4">
        <v>0.90809576692634097</v>
      </c>
      <c r="E52" s="4">
        <v>0.71241488009034604</v>
      </c>
    </row>
    <row r="53" spans="1:5" x14ac:dyDescent="0.2">
      <c r="A53" s="4">
        <v>5</v>
      </c>
      <c r="B53" s="4" t="s">
        <v>35</v>
      </c>
      <c r="C53" s="4" t="s">
        <v>34</v>
      </c>
      <c r="D53" s="4">
        <v>0.24406891171173101</v>
      </c>
      <c r="E53" s="4">
        <v>0.71241488009034604</v>
      </c>
    </row>
    <row r="54" spans="1:5" x14ac:dyDescent="0.2">
      <c r="A54" s="4">
        <v>5</v>
      </c>
      <c r="B54" s="4" t="s">
        <v>36</v>
      </c>
      <c r="C54" s="4" t="s">
        <v>32</v>
      </c>
      <c r="D54" s="4">
        <v>2.9442397719054401E-2</v>
      </c>
      <c r="E54" s="4">
        <v>0.54096303156318304</v>
      </c>
    </row>
    <row r="55" spans="1:5" x14ac:dyDescent="0.2">
      <c r="A55" s="4">
        <v>5</v>
      </c>
      <c r="B55" s="4" t="s">
        <v>36</v>
      </c>
      <c r="C55" s="4" t="s">
        <v>33</v>
      </c>
      <c r="D55" s="4">
        <v>0.98578525580339305</v>
      </c>
      <c r="E55" s="4">
        <v>0.54096303156318304</v>
      </c>
    </row>
    <row r="56" spans="1:5" x14ac:dyDescent="0.2">
      <c r="A56" s="4">
        <v>5</v>
      </c>
      <c r="B56" s="4" t="s">
        <v>36</v>
      </c>
      <c r="C56" s="4" t="s">
        <v>34</v>
      </c>
      <c r="D56" s="4">
        <v>4.4472182215680701E-2</v>
      </c>
      <c r="E56" s="4">
        <v>0.54096303156318304</v>
      </c>
    </row>
    <row r="57" spans="1:5" x14ac:dyDescent="0.2">
      <c r="A57" s="4">
        <v>6</v>
      </c>
      <c r="B57" s="4" t="s">
        <v>37</v>
      </c>
      <c r="C57" s="4" t="s">
        <v>32</v>
      </c>
      <c r="D57" s="4">
        <v>0.119049780052426</v>
      </c>
      <c r="E57" s="4">
        <v>0.68583742745889298</v>
      </c>
    </row>
    <row r="58" spans="1:5" x14ac:dyDescent="0.2">
      <c r="A58" s="4">
        <v>6</v>
      </c>
      <c r="B58" s="4" t="s">
        <v>37</v>
      </c>
      <c r="C58" s="4" t="s">
        <v>33</v>
      </c>
      <c r="D58" s="4">
        <v>0.92847263441873096</v>
      </c>
      <c r="E58" s="4">
        <v>0.68583742745889298</v>
      </c>
    </row>
    <row r="59" spans="1:5" x14ac:dyDescent="0.2">
      <c r="A59" s="4">
        <v>6</v>
      </c>
      <c r="B59" s="4" t="s">
        <v>37</v>
      </c>
      <c r="C59" s="4" t="s">
        <v>34</v>
      </c>
      <c r="D59" s="4">
        <v>0.204851931052937</v>
      </c>
      <c r="E59" s="4">
        <v>0.68583742745889298</v>
      </c>
    </row>
    <row r="60" spans="1:5" x14ac:dyDescent="0.2">
      <c r="A60" s="4">
        <v>6</v>
      </c>
      <c r="B60" s="4" t="s">
        <v>35</v>
      </c>
      <c r="C60" s="4" t="s">
        <v>32</v>
      </c>
      <c r="D60" s="4">
        <v>0.72674387762767201</v>
      </c>
      <c r="E60" s="4">
        <v>1.17170385412668</v>
      </c>
    </row>
    <row r="61" spans="1:5" x14ac:dyDescent="0.2">
      <c r="A61" s="4">
        <v>6</v>
      </c>
      <c r="B61" s="4" t="s">
        <v>35</v>
      </c>
      <c r="C61" s="4" t="s">
        <v>33</v>
      </c>
      <c r="D61" s="4">
        <v>0.40628802136505598</v>
      </c>
      <c r="E61" s="4">
        <v>1.17170385412668</v>
      </c>
    </row>
    <row r="62" spans="1:5" x14ac:dyDescent="0.2">
      <c r="A62" s="4">
        <v>6</v>
      </c>
      <c r="B62" s="4" t="s">
        <v>35</v>
      </c>
      <c r="C62" s="4" t="s">
        <v>34</v>
      </c>
      <c r="D62" s="4">
        <v>0.72031266668112204</v>
      </c>
      <c r="E62" s="4">
        <v>1.17170385412668</v>
      </c>
    </row>
    <row r="63" spans="1:5" x14ac:dyDescent="0.2">
      <c r="A63" s="4">
        <v>6</v>
      </c>
      <c r="B63" s="4" t="s">
        <v>36</v>
      </c>
      <c r="C63" s="4" t="s">
        <v>32</v>
      </c>
      <c r="D63" s="4">
        <v>0.95907072370481306</v>
      </c>
      <c r="E63" s="4">
        <v>1.7083747960106901</v>
      </c>
    </row>
    <row r="64" spans="1:5" x14ac:dyDescent="0.2">
      <c r="A64" s="4">
        <v>6</v>
      </c>
      <c r="B64" s="4" t="s">
        <v>36</v>
      </c>
      <c r="C64" s="4" t="s">
        <v>33</v>
      </c>
      <c r="D64" s="4">
        <v>8.042843856937E-2</v>
      </c>
      <c r="E64" s="4">
        <v>1.7083747960106901</v>
      </c>
    </row>
    <row r="65" spans="1:5" x14ac:dyDescent="0.2">
      <c r="A65" s="4">
        <v>6</v>
      </c>
      <c r="B65" s="4" t="s">
        <v>36</v>
      </c>
      <c r="C65" s="4" t="s">
        <v>34</v>
      </c>
      <c r="D65" s="4">
        <v>0.147106308550283</v>
      </c>
      <c r="E65" s="4">
        <v>1.7083747960106901</v>
      </c>
    </row>
    <row r="66" spans="1:5" x14ac:dyDescent="0.2">
      <c r="A66" s="4">
        <v>7</v>
      </c>
      <c r="B66" s="4" t="s">
        <v>37</v>
      </c>
      <c r="C66" s="4" t="s">
        <v>32</v>
      </c>
      <c r="D66" s="4">
        <v>0.98735769117476602</v>
      </c>
      <c r="E66" s="4">
        <v>2.7227971159529401</v>
      </c>
    </row>
    <row r="67" spans="1:5" x14ac:dyDescent="0.2">
      <c r="A67" s="4">
        <v>7</v>
      </c>
      <c r="B67" s="4" t="s">
        <v>37</v>
      </c>
      <c r="C67" s="4" t="s">
        <v>33</v>
      </c>
      <c r="D67" s="4">
        <v>4.1231845013914602E-2</v>
      </c>
      <c r="E67" s="4">
        <v>2.7227971159529401</v>
      </c>
    </row>
    <row r="68" spans="1:5" x14ac:dyDescent="0.2">
      <c r="A68" s="4">
        <v>7</v>
      </c>
      <c r="B68" s="4" t="s">
        <v>37</v>
      </c>
      <c r="C68" s="4" t="s">
        <v>34</v>
      </c>
      <c r="D68" s="4">
        <v>5.77077240219315E-2</v>
      </c>
      <c r="E68" s="4">
        <v>2.7227971159529401</v>
      </c>
    </row>
    <row r="69" spans="1:5" x14ac:dyDescent="0.2">
      <c r="A69" s="4">
        <v>7</v>
      </c>
      <c r="B69" s="4" t="s">
        <v>35</v>
      </c>
      <c r="C69" s="4" t="s">
        <v>32</v>
      </c>
      <c r="D69" s="4">
        <v>0.81327383867575198</v>
      </c>
      <c r="E69" s="4">
        <v>1.3859322323949601</v>
      </c>
    </row>
    <row r="70" spans="1:5" x14ac:dyDescent="0.2">
      <c r="A70" s="4">
        <v>7</v>
      </c>
      <c r="B70" s="4" t="s">
        <v>35</v>
      </c>
      <c r="C70" s="4" t="s">
        <v>33</v>
      </c>
      <c r="D70" s="4">
        <v>0.34455716687879601</v>
      </c>
      <c r="E70" s="4">
        <v>1.3859322323949601</v>
      </c>
    </row>
    <row r="71" spans="1:5" x14ac:dyDescent="0.2">
      <c r="A71" s="4">
        <v>7</v>
      </c>
      <c r="B71" s="4" t="s">
        <v>35</v>
      </c>
      <c r="C71" s="4" t="s">
        <v>34</v>
      </c>
      <c r="D71" s="4">
        <v>0.63518186763233297</v>
      </c>
      <c r="E71" s="4">
        <v>1.3859322323949601</v>
      </c>
    </row>
    <row r="72" spans="1:5" x14ac:dyDescent="0.2">
      <c r="A72" s="4">
        <v>7</v>
      </c>
      <c r="B72" s="4" t="s">
        <v>36</v>
      </c>
      <c r="C72" s="4" t="s">
        <v>32</v>
      </c>
      <c r="D72" s="4">
        <v>0.20642373927809099</v>
      </c>
      <c r="E72" s="4">
        <v>0.50921410290329805</v>
      </c>
    </row>
    <row r="73" spans="1:5" x14ac:dyDescent="0.2">
      <c r="A73" s="4">
        <v>7</v>
      </c>
      <c r="B73" s="4" t="s">
        <v>36</v>
      </c>
      <c r="C73" s="4" t="s">
        <v>33</v>
      </c>
      <c r="D73" s="4">
        <v>0.92293598823041501</v>
      </c>
      <c r="E73" s="4">
        <v>0.50921410290329805</v>
      </c>
    </row>
    <row r="74" spans="1:5" x14ac:dyDescent="0.2">
      <c r="A74" s="4">
        <v>7</v>
      </c>
      <c r="B74" s="4" t="s">
        <v>36</v>
      </c>
      <c r="C74" s="4" t="s">
        <v>34</v>
      </c>
      <c r="D74" s="4">
        <v>0.34869320741693899</v>
      </c>
      <c r="E74" s="4">
        <v>0.50921410290329805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"/>
  <sheetViews>
    <sheetView workbookViewId="0">
      <selection activeCell="O2" sqref="O2:Q3"/>
    </sheetView>
  </sheetViews>
  <sheetFormatPr baseColWidth="10" defaultColWidth="8.83203125" defaultRowHeight="14" x14ac:dyDescent="0.15"/>
  <cols>
    <col min="1" max="1" width="11.33203125" style="2" customWidth="1"/>
    <col min="2" max="14" width="8.83203125" style="2"/>
    <col min="15" max="15" width="16.83203125" style="2" customWidth="1"/>
    <col min="16" max="16" width="15.5" style="2" customWidth="1"/>
    <col min="17" max="16384" width="8.83203125" style="2"/>
  </cols>
  <sheetData>
    <row r="2" spans="1:17" ht="16" x14ac:dyDescent="0.2">
      <c r="A2" s="18"/>
      <c r="B2" s="31" t="s">
        <v>15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O2" s="33" t="s">
        <v>159</v>
      </c>
      <c r="P2" s="34"/>
      <c r="Q2" s="35"/>
    </row>
    <row r="3" spans="1:17" x14ac:dyDescent="0.15">
      <c r="A3" s="18"/>
      <c r="B3" s="32" t="s">
        <v>1</v>
      </c>
      <c r="C3" s="32"/>
      <c r="D3" s="32"/>
      <c r="E3" s="32"/>
      <c r="F3" s="32" t="s">
        <v>2</v>
      </c>
      <c r="G3" s="32"/>
      <c r="H3" s="32"/>
      <c r="I3" s="32"/>
      <c r="J3" s="32" t="s">
        <v>3</v>
      </c>
      <c r="K3" s="32"/>
      <c r="L3" s="32"/>
      <c r="M3" s="32"/>
      <c r="O3" s="36" t="s">
        <v>127</v>
      </c>
      <c r="P3" s="36" t="s">
        <v>126</v>
      </c>
      <c r="Q3" s="36" t="s">
        <v>125</v>
      </c>
    </row>
    <row r="4" spans="1:17" x14ac:dyDescent="0.15">
      <c r="A4" s="19"/>
      <c r="B4" s="19" t="s">
        <v>4</v>
      </c>
      <c r="C4" s="19" t="s">
        <v>5</v>
      </c>
      <c r="D4" s="19" t="s">
        <v>6</v>
      </c>
      <c r="E4" s="19" t="s">
        <v>7</v>
      </c>
      <c r="F4" s="19" t="s">
        <v>4</v>
      </c>
      <c r="G4" s="19" t="s">
        <v>5</v>
      </c>
      <c r="H4" s="19" t="s">
        <v>6</v>
      </c>
      <c r="I4" s="19" t="s">
        <v>7</v>
      </c>
      <c r="J4" s="19" t="s">
        <v>4</v>
      </c>
      <c r="K4" s="19" t="s">
        <v>5</v>
      </c>
      <c r="L4" s="19" t="s">
        <v>6</v>
      </c>
      <c r="M4" s="19" t="s">
        <v>7</v>
      </c>
      <c r="O4" s="20" t="s">
        <v>124</v>
      </c>
      <c r="P4" s="20">
        <v>6.5799999999999997E-2</v>
      </c>
      <c r="Q4" s="20" t="s">
        <v>141</v>
      </c>
    </row>
    <row r="5" spans="1:17" x14ac:dyDescent="0.15">
      <c r="A5" s="26" t="s">
        <v>16</v>
      </c>
      <c r="B5" s="25">
        <v>62.5</v>
      </c>
      <c r="C5" s="25">
        <v>61</v>
      </c>
      <c r="D5" s="25">
        <v>62.8</v>
      </c>
      <c r="E5" s="25">
        <v>62.1</v>
      </c>
      <c r="F5" s="25">
        <v>61</v>
      </c>
      <c r="G5" s="25">
        <v>58.5</v>
      </c>
      <c r="H5" s="25">
        <v>60.3</v>
      </c>
      <c r="I5" s="51">
        <v>59.93</v>
      </c>
      <c r="J5" s="25">
        <v>64</v>
      </c>
      <c r="K5" s="25">
        <v>63.8</v>
      </c>
      <c r="L5" s="25">
        <v>65</v>
      </c>
      <c r="M5" s="51">
        <v>64.27</v>
      </c>
      <c r="O5" s="20" t="s">
        <v>123</v>
      </c>
      <c r="P5" s="20">
        <v>6.5799999999999997E-2</v>
      </c>
      <c r="Q5" s="20" t="s">
        <v>141</v>
      </c>
    </row>
  </sheetData>
  <mergeCells count="5">
    <mergeCell ref="O2:Q2"/>
    <mergeCell ref="B2:M2"/>
    <mergeCell ref="B3:E3"/>
    <mergeCell ref="F3:I3"/>
    <mergeCell ref="J3:M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baseColWidth="10" defaultColWidth="8.83203125" defaultRowHeight="14" x14ac:dyDescent="0.15"/>
  <cols>
    <col min="1" max="1" width="9.83203125" style="2" customWidth="1"/>
    <col min="2" max="14" width="8.83203125" style="2"/>
    <col min="15" max="15" width="17.1640625" style="2" customWidth="1"/>
    <col min="16" max="16" width="15.83203125" style="2" customWidth="1"/>
    <col min="17" max="16384" width="8.83203125" style="2"/>
  </cols>
  <sheetData>
    <row r="1" spans="1:17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7" ht="16" x14ac:dyDescent="0.2">
      <c r="A2" s="18"/>
      <c r="B2" s="31" t="s">
        <v>17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O2" s="54" t="s">
        <v>161</v>
      </c>
      <c r="P2" s="54"/>
      <c r="Q2" s="54"/>
    </row>
    <row r="3" spans="1:17" x14ac:dyDescent="0.15">
      <c r="A3" s="18"/>
      <c r="B3" s="32" t="s">
        <v>1</v>
      </c>
      <c r="C3" s="32"/>
      <c r="D3" s="32"/>
      <c r="E3" s="32"/>
      <c r="F3" s="32" t="s">
        <v>2</v>
      </c>
      <c r="G3" s="32"/>
      <c r="H3" s="32"/>
      <c r="I3" s="32"/>
      <c r="J3" s="32" t="s">
        <v>3</v>
      </c>
      <c r="K3" s="32"/>
      <c r="L3" s="32"/>
      <c r="M3" s="32"/>
      <c r="O3" s="36" t="s">
        <v>127</v>
      </c>
      <c r="P3" s="36" t="s">
        <v>126</v>
      </c>
      <c r="Q3" s="36" t="s">
        <v>125</v>
      </c>
    </row>
    <row r="4" spans="1:17" x14ac:dyDescent="0.15">
      <c r="A4" s="19"/>
      <c r="B4" s="19" t="s">
        <v>4</v>
      </c>
      <c r="C4" s="19" t="s">
        <v>5</v>
      </c>
      <c r="D4" s="19" t="s">
        <v>6</v>
      </c>
      <c r="E4" s="19" t="s">
        <v>7</v>
      </c>
      <c r="F4" s="19" t="s">
        <v>4</v>
      </c>
      <c r="G4" s="19" t="s">
        <v>5</v>
      </c>
      <c r="H4" s="19" t="s">
        <v>6</v>
      </c>
      <c r="I4" s="19" t="s">
        <v>7</v>
      </c>
      <c r="J4" s="19" t="s">
        <v>4</v>
      </c>
      <c r="K4" s="19" t="s">
        <v>5</v>
      </c>
      <c r="L4" s="19" t="s">
        <v>6</v>
      </c>
      <c r="M4" s="19" t="s">
        <v>7</v>
      </c>
      <c r="O4" s="20" t="s">
        <v>18</v>
      </c>
      <c r="P4" s="20"/>
      <c r="Q4" s="20"/>
    </row>
    <row r="5" spans="1:17" x14ac:dyDescent="0.15">
      <c r="A5" s="26" t="s">
        <v>18</v>
      </c>
      <c r="B5" s="25">
        <v>76.106194689999995</v>
      </c>
      <c r="C5" s="25">
        <v>65</v>
      </c>
      <c r="D5" s="25">
        <v>73</v>
      </c>
      <c r="E5" s="25">
        <v>71.37</v>
      </c>
      <c r="F5" s="25">
        <v>14.54081633</v>
      </c>
      <c r="G5" s="25">
        <v>18</v>
      </c>
      <c r="H5" s="25">
        <v>16</v>
      </c>
      <c r="I5" s="25">
        <v>16.18</v>
      </c>
      <c r="J5" s="25">
        <v>16.049382720000001</v>
      </c>
      <c r="K5" s="25">
        <v>15</v>
      </c>
      <c r="L5" s="25">
        <v>14.5</v>
      </c>
      <c r="M5" s="25">
        <v>15.18</v>
      </c>
      <c r="O5" s="20" t="s">
        <v>124</v>
      </c>
      <c r="P5" s="20" t="s">
        <v>122</v>
      </c>
      <c r="Q5" s="20" t="s">
        <v>121</v>
      </c>
    </row>
    <row r="6" spans="1:17" x14ac:dyDescent="0.15">
      <c r="A6" s="26" t="s">
        <v>8</v>
      </c>
      <c r="B6" s="25">
        <v>27.16049383</v>
      </c>
      <c r="C6" s="25">
        <v>23</v>
      </c>
      <c r="D6" s="25">
        <v>24</v>
      </c>
      <c r="E6" s="25">
        <v>24.72</v>
      </c>
      <c r="F6" s="25">
        <v>0.37593985000000002</v>
      </c>
      <c r="G6" s="25">
        <v>0.36</v>
      </c>
      <c r="H6" s="25">
        <v>0.32</v>
      </c>
      <c r="I6" s="25">
        <v>0.35199999999999998</v>
      </c>
      <c r="J6" s="25">
        <v>0.446428571</v>
      </c>
      <c r="K6" s="25">
        <v>0.3</v>
      </c>
      <c r="L6" s="25">
        <v>0.28999999999999998</v>
      </c>
      <c r="M6" s="25">
        <v>0.34549999999999997</v>
      </c>
      <c r="O6" s="20" t="s">
        <v>123</v>
      </c>
      <c r="P6" s="20" t="s">
        <v>122</v>
      </c>
      <c r="Q6" s="20" t="s">
        <v>121</v>
      </c>
    </row>
    <row r="7" spans="1:17" x14ac:dyDescent="0.1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O7" s="20" t="s">
        <v>8</v>
      </c>
      <c r="P7" s="20"/>
      <c r="Q7" s="20"/>
    </row>
    <row r="8" spans="1:17" x14ac:dyDescent="0.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O8" s="20" t="s">
        <v>124</v>
      </c>
      <c r="P8" s="20" t="s">
        <v>122</v>
      </c>
      <c r="Q8" s="20" t="s">
        <v>121</v>
      </c>
    </row>
    <row r="9" spans="1:17" x14ac:dyDescent="0.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O9" s="20" t="s">
        <v>123</v>
      </c>
      <c r="P9" s="20" t="s">
        <v>122</v>
      </c>
      <c r="Q9" s="20" t="s">
        <v>121</v>
      </c>
    </row>
    <row r="10" spans="1:17" x14ac:dyDescent="0.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O10" s="52"/>
      <c r="P10" s="52"/>
      <c r="Q10" s="52"/>
    </row>
    <row r="11" spans="1:17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O11" s="52"/>
      <c r="P11" s="52"/>
      <c r="Q11" s="52"/>
    </row>
    <row r="12" spans="1:17" ht="16" x14ac:dyDescent="0.2">
      <c r="A12" s="18"/>
      <c r="B12" s="31" t="s">
        <v>19</v>
      </c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O12" s="33" t="s">
        <v>160</v>
      </c>
      <c r="P12" s="34"/>
      <c r="Q12" s="35"/>
    </row>
    <row r="13" spans="1:17" x14ac:dyDescent="0.15">
      <c r="A13" s="18"/>
      <c r="B13" s="32" t="s">
        <v>1</v>
      </c>
      <c r="C13" s="32"/>
      <c r="D13" s="32"/>
      <c r="E13" s="32"/>
      <c r="F13" s="32" t="s">
        <v>2</v>
      </c>
      <c r="G13" s="32"/>
      <c r="H13" s="32"/>
      <c r="I13" s="32"/>
      <c r="J13" s="32" t="s">
        <v>3</v>
      </c>
      <c r="K13" s="32"/>
      <c r="L13" s="32"/>
      <c r="M13" s="32"/>
      <c r="O13" s="36" t="s">
        <v>127</v>
      </c>
      <c r="P13" s="36" t="s">
        <v>126</v>
      </c>
      <c r="Q13" s="36" t="s">
        <v>125</v>
      </c>
    </row>
    <row r="14" spans="1:17" x14ac:dyDescent="0.15">
      <c r="A14" s="19"/>
      <c r="B14" s="19" t="s">
        <v>4</v>
      </c>
      <c r="C14" s="19" t="s">
        <v>5</v>
      </c>
      <c r="D14" s="19" t="s">
        <v>6</v>
      </c>
      <c r="E14" s="19" t="s">
        <v>7</v>
      </c>
      <c r="F14" s="19" t="s">
        <v>4</v>
      </c>
      <c r="G14" s="19" t="s">
        <v>5</v>
      </c>
      <c r="H14" s="19" t="s">
        <v>6</v>
      </c>
      <c r="I14" s="19" t="s">
        <v>7</v>
      </c>
      <c r="J14" s="19" t="s">
        <v>4</v>
      </c>
      <c r="K14" s="19" t="s">
        <v>5</v>
      </c>
      <c r="L14" s="19" t="s">
        <v>6</v>
      </c>
      <c r="M14" s="19" t="s">
        <v>7</v>
      </c>
      <c r="O14" s="20" t="s">
        <v>18</v>
      </c>
      <c r="P14" s="20"/>
      <c r="Q14" s="20"/>
    </row>
    <row r="15" spans="1:17" x14ac:dyDescent="0.15">
      <c r="A15" s="26" t="s">
        <v>18</v>
      </c>
      <c r="B15" s="25">
        <v>0.44247787599999999</v>
      </c>
      <c r="C15" s="25">
        <v>0.56000000000000005</v>
      </c>
      <c r="D15" s="25">
        <v>0.38</v>
      </c>
      <c r="E15" s="25">
        <v>0.46079999999999999</v>
      </c>
      <c r="F15" s="25">
        <v>1.2755102039999999</v>
      </c>
      <c r="G15" s="25">
        <v>1.0900000000000001</v>
      </c>
      <c r="H15" s="25">
        <v>1.34</v>
      </c>
      <c r="I15" s="25">
        <v>1.2350000000000001</v>
      </c>
      <c r="J15" s="25">
        <v>1.851851852</v>
      </c>
      <c r="K15" s="25">
        <v>1.56</v>
      </c>
      <c r="L15" s="25">
        <v>1.73</v>
      </c>
      <c r="M15" s="25">
        <v>1.714</v>
      </c>
      <c r="O15" s="20" t="s">
        <v>124</v>
      </c>
      <c r="P15" s="37">
        <v>0.82289999999999996</v>
      </c>
      <c r="Q15" s="20" t="s">
        <v>141</v>
      </c>
    </row>
    <row r="16" spans="1:17" x14ac:dyDescent="0.15">
      <c r="A16" s="26" t="s">
        <v>8</v>
      </c>
      <c r="B16" s="25">
        <v>0.411522634</v>
      </c>
      <c r="C16" s="25">
        <v>0.51</v>
      </c>
      <c r="D16" s="25">
        <v>0.48</v>
      </c>
      <c r="E16" s="25">
        <v>0.4672</v>
      </c>
      <c r="F16" s="25">
        <v>65.037593979999997</v>
      </c>
      <c r="G16" s="25">
        <v>58.13</v>
      </c>
      <c r="H16" s="25">
        <v>60.27</v>
      </c>
      <c r="I16" s="25">
        <v>61.15</v>
      </c>
      <c r="J16" s="25">
        <v>54.910714290000001</v>
      </c>
      <c r="K16" s="25">
        <v>51.28</v>
      </c>
      <c r="L16" s="25">
        <v>49.75</v>
      </c>
      <c r="M16" s="25">
        <v>51.98</v>
      </c>
      <c r="O16" s="20" t="s">
        <v>123</v>
      </c>
      <c r="P16" s="37">
        <v>0.61629999999999996</v>
      </c>
      <c r="Q16" s="20" t="s">
        <v>141</v>
      </c>
    </row>
    <row r="17" spans="1:17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O17" s="20" t="s">
        <v>8</v>
      </c>
      <c r="P17" s="20"/>
      <c r="Q17" s="20"/>
    </row>
    <row r="18" spans="1:17" x14ac:dyDescent="0.15">
      <c r="O18" s="20" t="s">
        <v>124</v>
      </c>
      <c r="P18" s="20" t="s">
        <v>122</v>
      </c>
      <c r="Q18" s="20" t="s">
        <v>121</v>
      </c>
    </row>
    <row r="19" spans="1:17" x14ac:dyDescent="0.15">
      <c r="O19" s="20" t="s">
        <v>123</v>
      </c>
      <c r="P19" s="20" t="s">
        <v>122</v>
      </c>
      <c r="Q19" s="20" t="s">
        <v>121</v>
      </c>
    </row>
  </sheetData>
  <mergeCells count="10">
    <mergeCell ref="O2:Q2"/>
    <mergeCell ref="O12:Q12"/>
    <mergeCell ref="B13:E13"/>
    <mergeCell ref="F13:I13"/>
    <mergeCell ref="J13:M13"/>
    <mergeCell ref="B2:M2"/>
    <mergeCell ref="B3:E3"/>
    <mergeCell ref="F3:I3"/>
    <mergeCell ref="J3:M3"/>
    <mergeCell ref="B12:M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g</vt:lpstr>
      <vt:lpstr>Fig. 3d</vt:lpstr>
      <vt:lpstr>Fig. 6f</vt:lpstr>
      <vt:lpstr>Fig. 6g</vt:lpstr>
      <vt:lpstr>Fig. 7c</vt:lpstr>
      <vt:lpstr>Fig. 7g</vt:lpstr>
      <vt:lpstr>Supplementary Fig. 1e</vt:lpstr>
      <vt:lpstr>Supplementary Fig. 2c</vt:lpstr>
      <vt:lpstr>Supplementary Fig. 2e</vt:lpstr>
      <vt:lpstr>Supplementary Fig. 2f</vt:lpstr>
      <vt:lpstr>Supplementary Fig. 10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hua</dc:creator>
  <cp:lastModifiedBy>Andrea Lauria</cp:lastModifiedBy>
  <dcterms:created xsi:type="dcterms:W3CDTF">2022-06-07T11:12:46Z</dcterms:created>
  <dcterms:modified xsi:type="dcterms:W3CDTF">2022-12-06T14:53:59Z</dcterms:modified>
</cp:coreProperties>
</file>